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8" uniqueCount="74">
  <si>
    <t xml:space="preserve">Table S6. Taxonomical representation in Paleolithic sites (Middle and Upper) compared to paleontological sites, tested by chi-square.</t>
  </si>
  <si>
    <t xml:space="preserve">PERAPI</t>
  </si>
  <si>
    <t xml:space="preserve">pres</t>
  </si>
  <si>
    <t xml:space="preserve">abs</t>
  </si>
  <si>
    <t xml:space="preserve">tot</t>
  </si>
  <si>
    <t xml:space="preserve">MILMIG</t>
  </si>
  <si>
    <t xml:space="preserve">MILMIL</t>
  </si>
  <si>
    <t xml:space="preserve">MILVUS</t>
  </si>
  <si>
    <t xml:space="preserve">HALALB</t>
  </si>
  <si>
    <t xml:space="preserve">HALIAA</t>
  </si>
  <si>
    <t xml:space="preserve">GYPBAR</t>
  </si>
  <si>
    <t xml:space="preserve">GYPAET</t>
  </si>
  <si>
    <t xml:space="preserve">NEOPER</t>
  </si>
  <si>
    <t xml:space="preserve">GYPFUL</t>
  </si>
  <si>
    <t xml:space="preserve">GYPS</t>
  </si>
  <si>
    <t xml:space="preserve">AEGMON</t>
  </si>
  <si>
    <t xml:space="preserve">AEGYPI</t>
  </si>
  <si>
    <t xml:space="preserve">CIRGAL</t>
  </si>
  <si>
    <t xml:space="preserve">CIRAER</t>
  </si>
  <si>
    <t xml:space="preserve">CIRCYA</t>
  </si>
  <si>
    <t xml:space="preserve">CIRMAC</t>
  </si>
  <si>
    <t xml:space="preserve">CIRPYG</t>
  </si>
  <si>
    <t xml:space="preserve">CIRCUS</t>
  </si>
  <si>
    <t xml:space="preserve">ACCGEN</t>
  </si>
  <si>
    <t xml:space="preserve">ACCNIS</t>
  </si>
  <si>
    <t xml:space="preserve">ACCIP</t>
  </si>
  <si>
    <t xml:space="preserve">BUTBUT</t>
  </si>
  <si>
    <t xml:space="preserve">BUTRUF</t>
  </si>
  <si>
    <t xml:space="preserve">BUTLAG</t>
  </si>
  <si>
    <t xml:space="preserve">BUTEO</t>
  </si>
  <si>
    <t xml:space="preserve">AQUPOM</t>
  </si>
  <si>
    <t xml:space="preserve">AQUCLA</t>
  </si>
  <si>
    <t xml:space="preserve">AQURAP</t>
  </si>
  <si>
    <t xml:space="preserve">AQUHEL</t>
  </si>
  <si>
    <t xml:space="preserve">AQUCHR</t>
  </si>
  <si>
    <t xml:space="preserve">AQUFAS</t>
  </si>
  <si>
    <t xml:space="preserve">AQUILA</t>
  </si>
  <si>
    <t xml:space="preserve">HIEPEN</t>
  </si>
  <si>
    <t xml:space="preserve">PANHAL</t>
  </si>
  <si>
    <t xml:space="preserve">FALNAU</t>
  </si>
  <si>
    <t xml:space="preserve">FALTIN</t>
  </si>
  <si>
    <t xml:space="preserve">FALVES</t>
  </si>
  <si>
    <t xml:space="preserve">FALCOL</t>
  </si>
  <si>
    <t xml:space="preserve">FALSUB</t>
  </si>
  <si>
    <t xml:space="preserve">FALELE</t>
  </si>
  <si>
    <t xml:space="preserve">FALCHE</t>
  </si>
  <si>
    <t xml:space="preserve">FALRUS</t>
  </si>
  <si>
    <t xml:space="preserve">FALPER</t>
  </si>
  <si>
    <t xml:space="preserve">FALCO</t>
  </si>
  <si>
    <t xml:space="preserve">GARGLA</t>
  </si>
  <si>
    <t xml:space="preserve">PICPIC</t>
  </si>
  <si>
    <t xml:space="preserve">NUCCAR</t>
  </si>
  <si>
    <t xml:space="preserve">PYRGRA</t>
  </si>
  <si>
    <t xml:space="preserve">PYRPYR</t>
  </si>
  <si>
    <t xml:space="preserve">CORMON</t>
  </si>
  <si>
    <t xml:space="preserve">CORFRU</t>
  </si>
  <si>
    <t xml:space="preserve">CORCOR</t>
  </si>
  <si>
    <t xml:space="preserve">CORCOX</t>
  </si>
  <si>
    <t xml:space="preserve">obs</t>
  </si>
  <si>
    <t xml:space="preserve">mp</t>
  </si>
  <si>
    <t xml:space="preserve">up</t>
  </si>
  <si>
    <t xml:space="preserve">pal</t>
  </si>
  <si>
    <t xml:space="preserve">exp</t>
  </si>
  <si>
    <t xml:space="preserve">X2</t>
  </si>
  <si>
    <t xml:space="preserve">sum</t>
  </si>
  <si>
    <t xml:space="preserve">X2 stat</t>
  </si>
  <si>
    <t xml:space="preserve"> </t>
  </si>
  <si>
    <t xml:space="preserve">NS</t>
  </si>
  <si>
    <t xml:space="preserve">NS </t>
  </si>
  <si>
    <t xml:space="preserve">&lt;0.01</t>
  </si>
  <si>
    <t xml:space="preserve">&lt;0.001</t>
  </si>
  <si>
    <t xml:space="preserve">&lt;0.05</t>
  </si>
  <si>
    <t xml:space="preserve">UPPER V MIDDLE PAL COMPARISONS</t>
  </si>
  <si>
    <r>
      <rPr>
        <b val="true"/>
        <sz val="12"/>
        <color rgb="FF000000"/>
        <rFont val="Calibri"/>
        <family val="2"/>
      </rPr>
      <t xml:space="preserve">Note species names follow sequence of first three letters of genus and species names -Refer to Table 1-. Fox example, PERAPI is </t>
    </r>
    <r>
      <rPr>
        <b val="true"/>
        <i val="true"/>
        <sz val="12"/>
        <color rgb="FF000000"/>
        <rFont val="Calibri"/>
        <family val="2"/>
      </rPr>
      <t xml:space="preserve">Pernis Apivorus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i val="true"/>
      <sz val="12"/>
      <color rgb="FF000000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H40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D5" activeCellId="0" sqref="D5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34.99"/>
  </cols>
  <sheetData>
    <row r="1" s="1" customFormat="true" ht="15.75" hidden="false" customHeight="false" outlineLevel="0" collapsed="false">
      <c r="A1" s="1" t="s">
        <v>0</v>
      </c>
    </row>
    <row r="2" customFormat="false" ht="15" hidden="false" customHeight="false" outlineLevel="0" collapsed="false">
      <c r="GC2" s="2"/>
    </row>
    <row r="3" s="5" customFormat="true" ht="15" hidden="false" customHeight="false" outlineLevel="0" collapsed="false">
      <c r="A3" s="3" t="s">
        <v>1</v>
      </c>
      <c r="B3" s="4" t="s">
        <v>2</v>
      </c>
      <c r="C3" s="4" t="s">
        <v>3</v>
      </c>
      <c r="D3" s="4" t="s">
        <v>4</v>
      </c>
      <c r="E3" s="3" t="s">
        <v>5</v>
      </c>
      <c r="F3" s="4" t="s">
        <v>2</v>
      </c>
      <c r="G3" s="4" t="s">
        <v>3</v>
      </c>
      <c r="H3" s="4" t="s">
        <v>4</v>
      </c>
      <c r="I3" s="3" t="s">
        <v>6</v>
      </c>
      <c r="J3" s="4" t="s">
        <v>2</v>
      </c>
      <c r="K3" s="4" t="s">
        <v>3</v>
      </c>
      <c r="L3" s="4" t="s">
        <v>4</v>
      </c>
      <c r="M3" s="3" t="s">
        <v>7</v>
      </c>
      <c r="N3" s="4" t="s">
        <v>2</v>
      </c>
      <c r="O3" s="4" t="s">
        <v>3</v>
      </c>
      <c r="P3" s="4" t="s">
        <v>4</v>
      </c>
      <c r="Q3" s="3" t="s">
        <v>8</v>
      </c>
      <c r="R3" s="4" t="s">
        <v>2</v>
      </c>
      <c r="S3" s="4" t="s">
        <v>3</v>
      </c>
      <c r="T3" s="4" t="s">
        <v>4</v>
      </c>
      <c r="U3" s="3" t="s">
        <v>9</v>
      </c>
      <c r="V3" s="4" t="s">
        <v>2</v>
      </c>
      <c r="W3" s="4" t="s">
        <v>3</v>
      </c>
      <c r="X3" s="4" t="s">
        <v>4</v>
      </c>
      <c r="Y3" s="3" t="s">
        <v>10</v>
      </c>
      <c r="Z3" s="4" t="s">
        <v>2</v>
      </c>
      <c r="AA3" s="4" t="s">
        <v>3</v>
      </c>
      <c r="AB3" s="4" t="s">
        <v>4</v>
      </c>
      <c r="AC3" s="3" t="s">
        <v>11</v>
      </c>
      <c r="AD3" s="4" t="s">
        <v>2</v>
      </c>
      <c r="AE3" s="4" t="s">
        <v>3</v>
      </c>
      <c r="AF3" s="4" t="s">
        <v>4</v>
      </c>
      <c r="AG3" s="3" t="s">
        <v>12</v>
      </c>
      <c r="AH3" s="4" t="s">
        <v>2</v>
      </c>
      <c r="AI3" s="4" t="s">
        <v>3</v>
      </c>
      <c r="AJ3" s="4" t="s">
        <v>4</v>
      </c>
      <c r="AK3" s="3" t="s">
        <v>13</v>
      </c>
      <c r="AL3" s="4" t="s">
        <v>2</v>
      </c>
      <c r="AM3" s="4" t="s">
        <v>3</v>
      </c>
      <c r="AN3" s="4" t="s">
        <v>4</v>
      </c>
      <c r="AO3" s="3" t="s">
        <v>14</v>
      </c>
      <c r="AP3" s="4" t="s">
        <v>2</v>
      </c>
      <c r="AQ3" s="4" t="s">
        <v>3</v>
      </c>
      <c r="AR3" s="4" t="s">
        <v>4</v>
      </c>
      <c r="AS3" s="3" t="s">
        <v>15</v>
      </c>
      <c r="AT3" s="4" t="s">
        <v>2</v>
      </c>
      <c r="AU3" s="4" t="s">
        <v>3</v>
      </c>
      <c r="AV3" s="4" t="s">
        <v>4</v>
      </c>
      <c r="AW3" s="3" t="s">
        <v>16</v>
      </c>
      <c r="AX3" s="4" t="s">
        <v>2</v>
      </c>
      <c r="AY3" s="4" t="s">
        <v>3</v>
      </c>
      <c r="AZ3" s="4" t="s">
        <v>4</v>
      </c>
      <c r="BA3" s="3" t="s">
        <v>17</v>
      </c>
      <c r="BB3" s="4" t="s">
        <v>2</v>
      </c>
      <c r="BC3" s="4" t="s">
        <v>3</v>
      </c>
      <c r="BD3" s="4" t="s">
        <v>4</v>
      </c>
      <c r="BE3" s="3" t="s">
        <v>18</v>
      </c>
      <c r="BF3" s="4" t="s">
        <v>2</v>
      </c>
      <c r="BG3" s="4" t="s">
        <v>3</v>
      </c>
      <c r="BH3" s="4" t="s">
        <v>4</v>
      </c>
      <c r="BI3" s="3" t="s">
        <v>19</v>
      </c>
      <c r="BJ3" s="4" t="s">
        <v>2</v>
      </c>
      <c r="BK3" s="4" t="s">
        <v>3</v>
      </c>
      <c r="BL3" s="4" t="s">
        <v>4</v>
      </c>
      <c r="BM3" s="3" t="s">
        <v>20</v>
      </c>
      <c r="BN3" s="4" t="s">
        <v>2</v>
      </c>
      <c r="BO3" s="4" t="s">
        <v>3</v>
      </c>
      <c r="BP3" s="4" t="s">
        <v>4</v>
      </c>
      <c r="BQ3" s="3" t="s">
        <v>21</v>
      </c>
      <c r="BR3" s="4" t="s">
        <v>2</v>
      </c>
      <c r="BS3" s="4" t="s">
        <v>3</v>
      </c>
      <c r="BT3" s="4" t="s">
        <v>4</v>
      </c>
      <c r="BU3" s="3" t="s">
        <v>22</v>
      </c>
      <c r="BV3" s="4" t="s">
        <v>2</v>
      </c>
      <c r="BW3" s="4" t="s">
        <v>3</v>
      </c>
      <c r="BX3" s="4" t="s">
        <v>4</v>
      </c>
      <c r="BY3" s="3" t="s">
        <v>23</v>
      </c>
      <c r="BZ3" s="4" t="s">
        <v>2</v>
      </c>
      <c r="CA3" s="4" t="s">
        <v>3</v>
      </c>
      <c r="CB3" s="4" t="s">
        <v>4</v>
      </c>
      <c r="CC3" s="3" t="s">
        <v>24</v>
      </c>
      <c r="CD3" s="4" t="s">
        <v>2</v>
      </c>
      <c r="CE3" s="4" t="s">
        <v>3</v>
      </c>
      <c r="CF3" s="4" t="s">
        <v>4</v>
      </c>
      <c r="CG3" s="3" t="s">
        <v>25</v>
      </c>
      <c r="CH3" s="4" t="s">
        <v>2</v>
      </c>
      <c r="CI3" s="4" t="s">
        <v>3</v>
      </c>
      <c r="CJ3" s="4" t="s">
        <v>4</v>
      </c>
      <c r="CK3" s="3" t="s">
        <v>26</v>
      </c>
      <c r="CL3" s="4" t="s">
        <v>2</v>
      </c>
      <c r="CM3" s="4" t="s">
        <v>3</v>
      </c>
      <c r="CN3" s="4" t="s">
        <v>4</v>
      </c>
      <c r="CO3" s="3" t="s">
        <v>27</v>
      </c>
      <c r="CP3" s="4" t="s">
        <v>2</v>
      </c>
      <c r="CQ3" s="4" t="s">
        <v>3</v>
      </c>
      <c r="CR3" s="4" t="s">
        <v>4</v>
      </c>
      <c r="CS3" s="3" t="s">
        <v>28</v>
      </c>
      <c r="CT3" s="4" t="s">
        <v>2</v>
      </c>
      <c r="CU3" s="4" t="s">
        <v>3</v>
      </c>
      <c r="CV3" s="4" t="s">
        <v>4</v>
      </c>
      <c r="CW3" s="3" t="s">
        <v>29</v>
      </c>
      <c r="CX3" s="4" t="s">
        <v>2</v>
      </c>
      <c r="CY3" s="4" t="s">
        <v>3</v>
      </c>
      <c r="CZ3" s="4" t="s">
        <v>4</v>
      </c>
      <c r="DA3" s="3" t="s">
        <v>30</v>
      </c>
      <c r="DB3" s="4" t="s">
        <v>2</v>
      </c>
      <c r="DC3" s="4" t="s">
        <v>3</v>
      </c>
      <c r="DD3" s="4" t="s">
        <v>4</v>
      </c>
      <c r="DE3" s="3" t="s">
        <v>31</v>
      </c>
      <c r="DF3" s="4" t="s">
        <v>2</v>
      </c>
      <c r="DG3" s="4" t="s">
        <v>3</v>
      </c>
      <c r="DH3" s="4" t="s">
        <v>4</v>
      </c>
      <c r="DI3" s="3" t="s">
        <v>32</v>
      </c>
      <c r="DJ3" s="4" t="s">
        <v>2</v>
      </c>
      <c r="DK3" s="4" t="s">
        <v>3</v>
      </c>
      <c r="DL3" s="4" t="s">
        <v>4</v>
      </c>
      <c r="DM3" s="3" t="s">
        <v>33</v>
      </c>
      <c r="DN3" s="4" t="s">
        <v>2</v>
      </c>
      <c r="DO3" s="4" t="s">
        <v>3</v>
      </c>
      <c r="DP3" s="4" t="s">
        <v>4</v>
      </c>
      <c r="DQ3" s="3" t="s">
        <v>34</v>
      </c>
      <c r="DR3" s="4" t="s">
        <v>2</v>
      </c>
      <c r="DS3" s="4" t="s">
        <v>3</v>
      </c>
      <c r="DT3" s="4" t="s">
        <v>4</v>
      </c>
      <c r="DU3" s="3" t="s">
        <v>35</v>
      </c>
      <c r="DV3" s="4" t="s">
        <v>2</v>
      </c>
      <c r="DW3" s="4" t="s">
        <v>3</v>
      </c>
      <c r="DX3" s="4" t="s">
        <v>4</v>
      </c>
      <c r="DY3" s="3" t="s">
        <v>36</v>
      </c>
      <c r="DZ3" s="4" t="s">
        <v>2</v>
      </c>
      <c r="EA3" s="4" t="s">
        <v>3</v>
      </c>
      <c r="EB3" s="4" t="s">
        <v>4</v>
      </c>
      <c r="EC3" s="3" t="s">
        <v>37</v>
      </c>
      <c r="ED3" s="4" t="s">
        <v>2</v>
      </c>
      <c r="EE3" s="4" t="s">
        <v>3</v>
      </c>
      <c r="EF3" s="4" t="s">
        <v>4</v>
      </c>
      <c r="EG3" s="3" t="s">
        <v>38</v>
      </c>
      <c r="EH3" s="4" t="s">
        <v>2</v>
      </c>
      <c r="EI3" s="4" t="s">
        <v>3</v>
      </c>
      <c r="EJ3" s="4" t="s">
        <v>4</v>
      </c>
      <c r="EK3" s="3" t="s">
        <v>39</v>
      </c>
      <c r="EL3" s="4" t="s">
        <v>2</v>
      </c>
      <c r="EM3" s="4" t="s">
        <v>3</v>
      </c>
      <c r="EN3" s="4" t="s">
        <v>4</v>
      </c>
      <c r="EO3" s="3" t="s">
        <v>40</v>
      </c>
      <c r="EP3" s="4" t="s">
        <v>2</v>
      </c>
      <c r="EQ3" s="4" t="s">
        <v>3</v>
      </c>
      <c r="ER3" s="4" t="s">
        <v>4</v>
      </c>
      <c r="ES3" s="3" t="s">
        <v>41</v>
      </c>
      <c r="ET3" s="4" t="s">
        <v>2</v>
      </c>
      <c r="EU3" s="4" t="s">
        <v>3</v>
      </c>
      <c r="EV3" s="4" t="s">
        <v>4</v>
      </c>
      <c r="EW3" s="3" t="s">
        <v>42</v>
      </c>
      <c r="EX3" s="4" t="s">
        <v>2</v>
      </c>
      <c r="EY3" s="4" t="s">
        <v>3</v>
      </c>
      <c r="EZ3" s="4" t="s">
        <v>4</v>
      </c>
      <c r="FA3" s="3" t="s">
        <v>43</v>
      </c>
      <c r="FB3" s="4" t="s">
        <v>2</v>
      </c>
      <c r="FC3" s="4" t="s">
        <v>3</v>
      </c>
      <c r="FD3" s="4" t="s">
        <v>4</v>
      </c>
      <c r="FE3" s="3" t="s">
        <v>44</v>
      </c>
      <c r="FF3" s="4" t="s">
        <v>2</v>
      </c>
      <c r="FG3" s="4" t="s">
        <v>3</v>
      </c>
      <c r="FH3" s="4" t="s">
        <v>4</v>
      </c>
      <c r="FI3" s="3" t="s">
        <v>45</v>
      </c>
      <c r="FJ3" s="4" t="s">
        <v>2</v>
      </c>
      <c r="FK3" s="4" t="s">
        <v>3</v>
      </c>
      <c r="FL3" s="4" t="s">
        <v>4</v>
      </c>
      <c r="FM3" s="3" t="s">
        <v>46</v>
      </c>
      <c r="FN3" s="4" t="s">
        <v>2</v>
      </c>
      <c r="FO3" s="4" t="s">
        <v>3</v>
      </c>
      <c r="FP3" s="4" t="s">
        <v>4</v>
      </c>
      <c r="FQ3" s="3" t="s">
        <v>47</v>
      </c>
      <c r="FR3" s="4" t="s">
        <v>2</v>
      </c>
      <c r="FS3" s="4" t="s">
        <v>3</v>
      </c>
      <c r="FT3" s="4" t="s">
        <v>4</v>
      </c>
      <c r="FU3" s="3" t="s">
        <v>48</v>
      </c>
      <c r="FV3" s="4" t="s">
        <v>2</v>
      </c>
      <c r="FW3" s="4" t="s">
        <v>3</v>
      </c>
      <c r="FX3" s="4" t="s">
        <v>4</v>
      </c>
      <c r="FY3" s="3" t="s">
        <v>49</v>
      </c>
      <c r="FZ3" s="4" t="s">
        <v>2</v>
      </c>
      <c r="GA3" s="4" t="s">
        <v>3</v>
      </c>
      <c r="GB3" s="4" t="s">
        <v>4</v>
      </c>
      <c r="GC3" s="3" t="s">
        <v>50</v>
      </c>
      <c r="GD3" s="4" t="s">
        <v>2</v>
      </c>
      <c r="GE3" s="4" t="s">
        <v>3</v>
      </c>
      <c r="GF3" s="4" t="s">
        <v>4</v>
      </c>
      <c r="GG3" s="3" t="s">
        <v>51</v>
      </c>
      <c r="GH3" s="4" t="s">
        <v>2</v>
      </c>
      <c r="GI3" s="4" t="s">
        <v>3</v>
      </c>
      <c r="GJ3" s="4" t="s">
        <v>4</v>
      </c>
      <c r="GK3" s="3" t="s">
        <v>52</v>
      </c>
      <c r="GL3" s="4" t="s">
        <v>2</v>
      </c>
      <c r="GM3" s="4" t="s">
        <v>3</v>
      </c>
      <c r="GN3" s="4" t="s">
        <v>4</v>
      </c>
      <c r="GO3" s="3" t="s">
        <v>53</v>
      </c>
      <c r="GP3" s="4" t="s">
        <v>2</v>
      </c>
      <c r="GQ3" s="4" t="s">
        <v>3</v>
      </c>
      <c r="GR3" s="4" t="s">
        <v>4</v>
      </c>
      <c r="GS3" s="3" t="s">
        <v>54</v>
      </c>
      <c r="GT3" s="4" t="s">
        <v>2</v>
      </c>
      <c r="GU3" s="4" t="s">
        <v>3</v>
      </c>
      <c r="GV3" s="4" t="s">
        <v>4</v>
      </c>
      <c r="GW3" s="3" t="s">
        <v>55</v>
      </c>
      <c r="GX3" s="4" t="s">
        <v>2</v>
      </c>
      <c r="GY3" s="4" t="s">
        <v>3</v>
      </c>
      <c r="GZ3" s="4" t="s">
        <v>4</v>
      </c>
      <c r="HA3" s="3" t="s">
        <v>56</v>
      </c>
      <c r="HB3" s="4" t="s">
        <v>2</v>
      </c>
      <c r="HC3" s="4" t="s">
        <v>3</v>
      </c>
      <c r="HD3" s="4" t="s">
        <v>4</v>
      </c>
      <c r="HE3" s="3" t="s">
        <v>57</v>
      </c>
      <c r="HF3" s="4" t="s">
        <v>2</v>
      </c>
      <c r="HG3" s="4" t="s">
        <v>3</v>
      </c>
      <c r="HH3" s="4" t="s">
        <v>4</v>
      </c>
    </row>
    <row r="4" customFormat="false" ht="15" hidden="false" customHeight="false" outlineLevel="0" collapsed="false">
      <c r="A4" s="0" t="s">
        <v>58</v>
      </c>
    </row>
    <row r="5" customFormat="false" ht="15" hidden="false" customHeight="false" outlineLevel="0" collapsed="false">
      <c r="A5" s="0" t="s">
        <v>59</v>
      </c>
      <c r="B5" s="0" t="n">
        <v>3</v>
      </c>
      <c r="C5" s="0" t="n">
        <f aca="false">D5-B5</f>
        <v>244</v>
      </c>
      <c r="D5" s="0" t="n">
        <v>247</v>
      </c>
      <c r="F5" s="0" t="n">
        <v>4</v>
      </c>
      <c r="G5" s="0" t="n">
        <f aca="false">H5-F5</f>
        <v>243</v>
      </c>
      <c r="H5" s="0" t="n">
        <v>247</v>
      </c>
      <c r="J5" s="0" t="n">
        <v>2</v>
      </c>
      <c r="K5" s="0" t="n">
        <f aca="false">L5-J5</f>
        <v>245</v>
      </c>
      <c r="L5" s="0" t="n">
        <v>247</v>
      </c>
      <c r="N5" s="0" t="n">
        <v>6</v>
      </c>
      <c r="O5" s="0" t="n">
        <f aca="false">P5-N5</f>
        <v>241</v>
      </c>
      <c r="P5" s="0" t="n">
        <v>247</v>
      </c>
      <c r="R5" s="0" t="n">
        <v>17</v>
      </c>
      <c r="S5" s="0" t="n">
        <f aca="false">T5-R5</f>
        <v>230</v>
      </c>
      <c r="T5" s="0" t="n">
        <v>247</v>
      </c>
      <c r="V5" s="0" t="n">
        <v>20</v>
      </c>
      <c r="W5" s="0" t="n">
        <f aca="false">X5-V5</f>
        <v>227</v>
      </c>
      <c r="X5" s="0" t="n">
        <v>247</v>
      </c>
      <c r="Z5" s="0" t="n">
        <v>18</v>
      </c>
      <c r="AA5" s="0" t="n">
        <f aca="false">AB5-Z5</f>
        <v>229</v>
      </c>
      <c r="AB5" s="0" t="n">
        <v>247</v>
      </c>
      <c r="AD5" s="0" t="n">
        <v>20</v>
      </c>
      <c r="AE5" s="0" t="n">
        <f aca="false">AF5-AD5</f>
        <v>227</v>
      </c>
      <c r="AF5" s="0" t="n">
        <v>247</v>
      </c>
      <c r="AH5" s="0" t="n">
        <v>3</v>
      </c>
      <c r="AI5" s="0" t="n">
        <f aca="false">AJ5-AH5</f>
        <v>244</v>
      </c>
      <c r="AJ5" s="0" t="n">
        <v>247</v>
      </c>
      <c r="AL5" s="0" t="n">
        <v>18</v>
      </c>
      <c r="AM5" s="0" t="n">
        <f aca="false">AN5-AL5</f>
        <v>229</v>
      </c>
      <c r="AN5" s="0" t="n">
        <v>247</v>
      </c>
      <c r="AP5" s="0" t="n">
        <v>22</v>
      </c>
      <c r="AQ5" s="0" t="n">
        <f aca="false">AR5-AP5</f>
        <v>225</v>
      </c>
      <c r="AR5" s="0" t="n">
        <v>247</v>
      </c>
      <c r="AT5" s="0" t="n">
        <v>28</v>
      </c>
      <c r="AU5" s="0" t="n">
        <f aca="false">AV5-AT5</f>
        <v>219</v>
      </c>
      <c r="AV5" s="0" t="n">
        <v>247</v>
      </c>
      <c r="AX5" s="0" t="n">
        <v>30</v>
      </c>
      <c r="AY5" s="0" t="n">
        <f aca="false">AZ5-AX5</f>
        <v>217</v>
      </c>
      <c r="AZ5" s="0" t="n">
        <v>247</v>
      </c>
      <c r="BB5" s="0" t="n">
        <v>1</v>
      </c>
      <c r="BC5" s="0" t="n">
        <f aca="false">BD5-BB5</f>
        <v>246</v>
      </c>
      <c r="BD5" s="0" t="n">
        <v>247</v>
      </c>
      <c r="BF5" s="0" t="n">
        <v>4</v>
      </c>
      <c r="BG5" s="0" t="n">
        <f aca="false">BH5-BF5</f>
        <v>243</v>
      </c>
      <c r="BH5" s="0" t="n">
        <v>247</v>
      </c>
      <c r="BJ5" s="0" t="n">
        <v>5</v>
      </c>
      <c r="BK5" s="0" t="n">
        <f aca="false">BL5-BJ5</f>
        <v>242</v>
      </c>
      <c r="BL5" s="0" t="n">
        <v>247</v>
      </c>
      <c r="BN5" s="0" t="n">
        <v>4</v>
      </c>
      <c r="BO5" s="0" t="n">
        <f aca="false">BP5-BN5</f>
        <v>243</v>
      </c>
      <c r="BP5" s="0" t="n">
        <v>247</v>
      </c>
      <c r="BR5" s="0" t="n">
        <v>0</v>
      </c>
      <c r="BS5" s="0" t="n">
        <f aca="false">BT5-BR5</f>
        <v>247</v>
      </c>
      <c r="BT5" s="0" t="n">
        <v>247</v>
      </c>
      <c r="BV5" s="0" t="n">
        <v>14</v>
      </c>
      <c r="BW5" s="0" t="n">
        <f aca="false">BX5-BV5</f>
        <v>233</v>
      </c>
      <c r="BX5" s="0" t="n">
        <v>247</v>
      </c>
      <c r="BZ5" s="0" t="n">
        <v>9</v>
      </c>
      <c r="CA5" s="0" t="n">
        <f aca="false">CB5-BZ5</f>
        <v>238</v>
      </c>
      <c r="CB5" s="0" t="n">
        <v>247</v>
      </c>
      <c r="CD5" s="0" t="n">
        <v>11</v>
      </c>
      <c r="CE5" s="0" t="n">
        <f aca="false">CF5-CD5</f>
        <v>236</v>
      </c>
      <c r="CF5" s="0" t="n">
        <v>247</v>
      </c>
      <c r="CH5" s="0" t="n">
        <v>21</v>
      </c>
      <c r="CI5" s="0" t="n">
        <f aca="false">CJ5-CH5</f>
        <v>226</v>
      </c>
      <c r="CJ5" s="0" t="n">
        <v>247</v>
      </c>
      <c r="CL5" s="0" t="n">
        <v>15</v>
      </c>
      <c r="CM5" s="0" t="n">
        <f aca="false">CN5-CL5</f>
        <v>232</v>
      </c>
      <c r="CN5" s="0" t="n">
        <v>247</v>
      </c>
      <c r="CP5" s="0" t="n">
        <v>3</v>
      </c>
      <c r="CQ5" s="0" t="n">
        <f aca="false">CR5-CP5</f>
        <v>244</v>
      </c>
      <c r="CR5" s="0" t="n">
        <v>247</v>
      </c>
      <c r="CT5" s="0" t="n">
        <v>10</v>
      </c>
      <c r="CU5" s="0" t="n">
        <f aca="false">CV5-CT5</f>
        <v>237</v>
      </c>
      <c r="CV5" s="0" t="n">
        <v>247</v>
      </c>
      <c r="CX5" s="0" t="n">
        <v>31</v>
      </c>
      <c r="CY5" s="0" t="n">
        <f aca="false">CZ5-CX5</f>
        <v>216</v>
      </c>
      <c r="CZ5" s="0" t="n">
        <v>247</v>
      </c>
      <c r="DB5" s="0" t="n">
        <v>3</v>
      </c>
      <c r="DC5" s="0" t="n">
        <f aca="false">DD5-DB5</f>
        <v>244</v>
      </c>
      <c r="DD5" s="0" t="n">
        <v>247</v>
      </c>
      <c r="DF5" s="0" t="n">
        <v>1</v>
      </c>
      <c r="DG5" s="0" t="n">
        <f aca="false">DH5-DF5</f>
        <v>246</v>
      </c>
      <c r="DH5" s="0" t="n">
        <v>247</v>
      </c>
      <c r="DJ5" s="0" t="n">
        <v>2</v>
      </c>
      <c r="DK5" s="0" t="n">
        <f aca="false">DL5-DJ5</f>
        <v>245</v>
      </c>
      <c r="DL5" s="0" t="n">
        <v>247</v>
      </c>
      <c r="DN5" s="0" t="n">
        <v>4</v>
      </c>
      <c r="DO5" s="0" t="n">
        <f aca="false">DP5-DN5</f>
        <v>243</v>
      </c>
      <c r="DP5" s="0" t="n">
        <v>247</v>
      </c>
      <c r="DR5" s="0" t="n">
        <v>40</v>
      </c>
      <c r="DS5" s="0" t="n">
        <f aca="false">DT5-DR5</f>
        <v>207</v>
      </c>
      <c r="DT5" s="0" t="n">
        <v>247</v>
      </c>
      <c r="DV5" s="0" t="n">
        <v>3</v>
      </c>
      <c r="DW5" s="0" t="n">
        <f aca="false">DX5-DV5</f>
        <v>244</v>
      </c>
      <c r="DX5" s="0" t="n">
        <v>247</v>
      </c>
      <c r="DZ5" s="0" t="n">
        <v>66</v>
      </c>
      <c r="EA5" s="0" t="n">
        <f aca="false">EB5-DZ5</f>
        <v>181</v>
      </c>
      <c r="EB5" s="0" t="n">
        <v>247</v>
      </c>
      <c r="ED5" s="0" t="n">
        <v>1</v>
      </c>
      <c r="EE5" s="0" t="n">
        <f aca="false">EF5-ED5</f>
        <v>246</v>
      </c>
      <c r="EF5" s="0" t="n">
        <v>247</v>
      </c>
      <c r="EH5" s="0" t="n">
        <v>2</v>
      </c>
      <c r="EI5" s="0" t="n">
        <f aca="false">EJ5-EH5</f>
        <v>245</v>
      </c>
      <c r="EJ5" s="0" t="n">
        <v>247</v>
      </c>
      <c r="EL5" s="0" t="n">
        <v>18</v>
      </c>
      <c r="EM5" s="0" t="n">
        <f aca="false">EN5-EL5</f>
        <v>229</v>
      </c>
      <c r="EN5" s="0" t="n">
        <v>247</v>
      </c>
      <c r="EP5" s="0" t="n">
        <v>76</v>
      </c>
      <c r="EQ5" s="0" t="n">
        <f aca="false">ER5-EP5</f>
        <v>171</v>
      </c>
      <c r="ER5" s="0" t="n">
        <v>247</v>
      </c>
      <c r="ET5" s="0" t="n">
        <v>14</v>
      </c>
      <c r="EU5" s="0" t="n">
        <f aca="false">EV5-ET5</f>
        <v>233</v>
      </c>
      <c r="EV5" s="0" t="n">
        <v>247</v>
      </c>
      <c r="EX5" s="0" t="n">
        <v>9</v>
      </c>
      <c r="EY5" s="0" t="n">
        <f aca="false">EZ5-EX5</f>
        <v>238</v>
      </c>
      <c r="EZ5" s="0" t="n">
        <v>247</v>
      </c>
      <c r="FB5" s="0" t="n">
        <v>20</v>
      </c>
      <c r="FC5" s="0" t="n">
        <f aca="false">FD5-FB5</f>
        <v>227</v>
      </c>
      <c r="FD5" s="0" t="n">
        <v>247</v>
      </c>
      <c r="FF5" s="0" t="n">
        <v>3</v>
      </c>
      <c r="FG5" s="0" t="n">
        <f aca="false">FH5-FF5</f>
        <v>244</v>
      </c>
      <c r="FH5" s="0" t="n">
        <v>247</v>
      </c>
      <c r="FJ5" s="0" t="n">
        <v>6</v>
      </c>
      <c r="FK5" s="0" t="n">
        <f aca="false">FL5-FJ5</f>
        <v>241</v>
      </c>
      <c r="FL5" s="0" t="n">
        <v>247</v>
      </c>
      <c r="FN5" s="0" t="n">
        <v>2</v>
      </c>
      <c r="FO5" s="0" t="n">
        <f aca="false">FP5-FN5</f>
        <v>245</v>
      </c>
      <c r="FP5" s="0" t="n">
        <v>247</v>
      </c>
      <c r="FR5" s="0" t="n">
        <v>14</v>
      </c>
      <c r="FS5" s="0" t="n">
        <f aca="false">FT5-FR5</f>
        <v>233</v>
      </c>
      <c r="FT5" s="0" t="n">
        <v>247</v>
      </c>
      <c r="FV5" s="0" t="n">
        <v>176</v>
      </c>
      <c r="FW5" s="0" t="n">
        <f aca="false">FX5-FV5</f>
        <v>71</v>
      </c>
      <c r="FX5" s="0" t="n">
        <v>247</v>
      </c>
      <c r="FZ5" s="0" t="n">
        <v>29</v>
      </c>
      <c r="GA5" s="0" t="n">
        <f aca="false">GB5-FZ5</f>
        <v>218</v>
      </c>
      <c r="GB5" s="0" t="n">
        <v>247</v>
      </c>
      <c r="GD5" s="0" t="n">
        <v>42</v>
      </c>
      <c r="GE5" s="0" t="n">
        <f aca="false">GF5-GD5</f>
        <v>205</v>
      </c>
      <c r="GF5" s="0" t="n">
        <v>247</v>
      </c>
      <c r="GH5" s="0" t="n">
        <v>14</v>
      </c>
      <c r="GI5" s="0" t="n">
        <f aca="false">GJ5-GH5</f>
        <v>233</v>
      </c>
      <c r="GJ5" s="0" t="n">
        <v>247</v>
      </c>
      <c r="GL5" s="0" t="n">
        <v>92</v>
      </c>
      <c r="GM5" s="0" t="n">
        <f aca="false">GN5-GL5</f>
        <v>155</v>
      </c>
      <c r="GN5" s="0" t="n">
        <v>247</v>
      </c>
      <c r="GP5" s="0" t="n">
        <v>78</v>
      </c>
      <c r="GQ5" s="0" t="n">
        <f aca="false">GR5-GP5</f>
        <v>169</v>
      </c>
      <c r="GR5" s="0" t="n">
        <v>247</v>
      </c>
      <c r="GT5" s="0" t="n">
        <v>51</v>
      </c>
      <c r="GU5" s="0" t="n">
        <f aca="false">GV5-GT5</f>
        <v>196</v>
      </c>
      <c r="GV5" s="0" t="n">
        <v>247</v>
      </c>
      <c r="GX5" s="0" t="n">
        <v>15</v>
      </c>
      <c r="GY5" s="0" t="n">
        <f aca="false">GZ5-GX5</f>
        <v>232</v>
      </c>
      <c r="GZ5" s="0" t="n">
        <v>247</v>
      </c>
      <c r="HB5" s="0" t="n">
        <v>36</v>
      </c>
      <c r="HC5" s="0" t="n">
        <f aca="false">HD5-HB5</f>
        <v>211</v>
      </c>
      <c r="HD5" s="0" t="n">
        <v>247</v>
      </c>
      <c r="HF5" s="0" t="n">
        <v>50</v>
      </c>
      <c r="HG5" s="0" t="n">
        <f aca="false">HH5-HF5</f>
        <v>197</v>
      </c>
      <c r="HH5" s="0" t="n">
        <v>247</v>
      </c>
    </row>
    <row r="6" customFormat="false" ht="15" hidden="false" customHeight="false" outlineLevel="0" collapsed="false">
      <c r="A6" s="0" t="s">
        <v>60</v>
      </c>
      <c r="B6" s="0" t="n">
        <v>1</v>
      </c>
      <c r="C6" s="0" t="n">
        <f aca="false">D6-B6</f>
        <v>526</v>
      </c>
      <c r="D6" s="0" t="n">
        <v>527</v>
      </c>
      <c r="F6" s="0" t="n">
        <v>11</v>
      </c>
      <c r="G6" s="0" t="n">
        <f aca="false">H6-F6</f>
        <v>516</v>
      </c>
      <c r="H6" s="0" t="n">
        <v>527</v>
      </c>
      <c r="J6" s="0" t="n">
        <v>4</v>
      </c>
      <c r="K6" s="0" t="n">
        <f aca="false">L6-J6</f>
        <v>523</v>
      </c>
      <c r="L6" s="0" t="n">
        <v>527</v>
      </c>
      <c r="N6" s="0" t="n">
        <v>16</v>
      </c>
      <c r="O6" s="0" t="n">
        <f aca="false">P6-N6</f>
        <v>511</v>
      </c>
      <c r="P6" s="0" t="n">
        <v>527</v>
      </c>
      <c r="R6" s="0" t="n">
        <v>22</v>
      </c>
      <c r="S6" s="0" t="n">
        <f aca="false">T6-R6</f>
        <v>505</v>
      </c>
      <c r="T6" s="0" t="n">
        <v>527</v>
      </c>
      <c r="V6" s="0" t="n">
        <v>24</v>
      </c>
      <c r="W6" s="0" t="n">
        <f aca="false">X6-V6</f>
        <v>503</v>
      </c>
      <c r="X6" s="0" t="n">
        <v>527</v>
      </c>
      <c r="Z6" s="0" t="n">
        <v>26</v>
      </c>
      <c r="AA6" s="0" t="n">
        <f aca="false">AB6-Z6</f>
        <v>501</v>
      </c>
      <c r="AB6" s="0" t="n">
        <v>527</v>
      </c>
      <c r="AD6" s="0" t="n">
        <v>27</v>
      </c>
      <c r="AE6" s="0" t="n">
        <f aca="false">AF6-AD6</f>
        <v>500</v>
      </c>
      <c r="AF6" s="0" t="n">
        <v>527</v>
      </c>
      <c r="AH6" s="0" t="n">
        <v>7</v>
      </c>
      <c r="AI6" s="0" t="n">
        <f aca="false">AJ6-AH6</f>
        <v>520</v>
      </c>
      <c r="AJ6" s="0" t="n">
        <v>527</v>
      </c>
      <c r="AL6" s="0" t="n">
        <v>23</v>
      </c>
      <c r="AM6" s="0" t="n">
        <f aca="false">AN6-AL6</f>
        <v>504</v>
      </c>
      <c r="AN6" s="0" t="n">
        <v>527</v>
      </c>
      <c r="AP6" s="0" t="n">
        <v>27</v>
      </c>
      <c r="AQ6" s="0" t="n">
        <f aca="false">AR6-AP6</f>
        <v>500</v>
      </c>
      <c r="AR6" s="0" t="n">
        <v>527</v>
      </c>
      <c r="AT6" s="0" t="n">
        <v>23</v>
      </c>
      <c r="AU6" s="0" t="n">
        <f aca="false">AV6-AT6</f>
        <v>504</v>
      </c>
      <c r="AV6" s="0" t="n">
        <v>527</v>
      </c>
      <c r="AX6" s="0" t="n">
        <v>24</v>
      </c>
      <c r="AY6" s="0" t="n">
        <f aca="false">AZ6-AX6</f>
        <v>503</v>
      </c>
      <c r="AZ6" s="0" t="n">
        <v>527</v>
      </c>
      <c r="BB6" s="0" t="n">
        <v>4</v>
      </c>
      <c r="BC6" s="0" t="n">
        <f aca="false">BD6-BB6</f>
        <v>523</v>
      </c>
      <c r="BD6" s="0" t="n">
        <v>527</v>
      </c>
      <c r="BF6" s="0" t="n">
        <v>7</v>
      </c>
      <c r="BG6" s="0" t="n">
        <f aca="false">BH6-BF6</f>
        <v>520</v>
      </c>
      <c r="BH6" s="0" t="n">
        <v>527</v>
      </c>
      <c r="BJ6" s="0" t="n">
        <v>12</v>
      </c>
      <c r="BK6" s="0" t="n">
        <f aca="false">BL6-BJ6</f>
        <v>515</v>
      </c>
      <c r="BL6" s="0" t="n">
        <v>527</v>
      </c>
      <c r="BN6" s="0" t="n">
        <v>4</v>
      </c>
      <c r="BO6" s="0" t="n">
        <f aca="false">BP6-BN6</f>
        <v>523</v>
      </c>
      <c r="BP6" s="0" t="n">
        <v>527</v>
      </c>
      <c r="BR6" s="0" t="n">
        <v>5</v>
      </c>
      <c r="BS6" s="0" t="n">
        <f aca="false">BT6-BR6</f>
        <v>522</v>
      </c>
      <c r="BT6" s="0" t="n">
        <v>527</v>
      </c>
      <c r="BV6" s="0" t="n">
        <v>33</v>
      </c>
      <c r="BW6" s="0" t="n">
        <f aca="false">BX6-BV6</f>
        <v>494</v>
      </c>
      <c r="BX6" s="0" t="n">
        <v>527</v>
      </c>
      <c r="BZ6" s="0" t="n">
        <v>30</v>
      </c>
      <c r="CA6" s="0" t="n">
        <f aca="false">CB6-BZ6</f>
        <v>497</v>
      </c>
      <c r="CB6" s="0" t="n">
        <v>527</v>
      </c>
      <c r="CD6" s="0" t="n">
        <v>21</v>
      </c>
      <c r="CE6" s="0" t="n">
        <f aca="false">CF6-CD6</f>
        <v>506</v>
      </c>
      <c r="CF6" s="0" t="n">
        <v>527</v>
      </c>
      <c r="CH6" s="0" t="n">
        <v>56</v>
      </c>
      <c r="CI6" s="0" t="n">
        <f aca="false">CJ6-CH6</f>
        <v>471</v>
      </c>
      <c r="CJ6" s="0" t="n">
        <v>527</v>
      </c>
      <c r="CL6" s="0" t="n">
        <v>35</v>
      </c>
      <c r="CM6" s="0" t="n">
        <f aca="false">CN6-CL6</f>
        <v>492</v>
      </c>
      <c r="CN6" s="0" t="n">
        <v>527</v>
      </c>
      <c r="CP6" s="0" t="n">
        <v>14</v>
      </c>
      <c r="CQ6" s="0" t="n">
        <f aca="false">CR6-CP6</f>
        <v>513</v>
      </c>
      <c r="CR6" s="0" t="n">
        <v>527</v>
      </c>
      <c r="CT6" s="0" t="n">
        <v>12</v>
      </c>
      <c r="CU6" s="0" t="n">
        <f aca="false">CV6-CT6</f>
        <v>515</v>
      </c>
      <c r="CV6" s="0" t="n">
        <v>527</v>
      </c>
      <c r="CX6" s="0" t="n">
        <v>73</v>
      </c>
      <c r="CY6" s="0" t="n">
        <f aca="false">CZ6-CX6</f>
        <v>454</v>
      </c>
      <c r="CZ6" s="0" t="n">
        <v>527</v>
      </c>
      <c r="DB6" s="0" t="n">
        <v>3</v>
      </c>
      <c r="DC6" s="0" t="n">
        <f aca="false">DD6-DB6</f>
        <v>524</v>
      </c>
      <c r="DD6" s="0" t="n">
        <v>527</v>
      </c>
      <c r="DF6" s="0" t="n">
        <v>5</v>
      </c>
      <c r="DG6" s="0" t="n">
        <f aca="false">DH6-DF6</f>
        <v>522</v>
      </c>
      <c r="DH6" s="0" t="n">
        <v>527</v>
      </c>
      <c r="DJ6" s="0" t="n">
        <v>5</v>
      </c>
      <c r="DK6" s="0" t="n">
        <f aca="false">DL6-DJ6</f>
        <v>522</v>
      </c>
      <c r="DL6" s="0" t="n">
        <v>527</v>
      </c>
      <c r="DN6" s="0" t="n">
        <v>1</v>
      </c>
      <c r="DO6" s="0" t="n">
        <f aca="false">DP6-DN6</f>
        <v>526</v>
      </c>
      <c r="DP6" s="0" t="n">
        <v>527</v>
      </c>
      <c r="DR6" s="0" t="n">
        <v>89</v>
      </c>
      <c r="DS6" s="0" t="n">
        <f aca="false">DT6-DR6</f>
        <v>438</v>
      </c>
      <c r="DT6" s="0" t="n">
        <v>527</v>
      </c>
      <c r="DV6" s="0" t="n">
        <v>2</v>
      </c>
      <c r="DW6" s="0" t="n">
        <f aca="false">DX6-DV6</f>
        <v>525</v>
      </c>
      <c r="DX6" s="0" t="n">
        <v>527</v>
      </c>
      <c r="DZ6" s="0" t="n">
        <v>140</v>
      </c>
      <c r="EA6" s="0" t="n">
        <f aca="false">EB6-DZ6</f>
        <v>387</v>
      </c>
      <c r="EB6" s="0" t="n">
        <v>527</v>
      </c>
      <c r="ED6" s="0" t="n">
        <v>1</v>
      </c>
      <c r="EE6" s="0" t="n">
        <f aca="false">EF6-ED6</f>
        <v>526</v>
      </c>
      <c r="EF6" s="0" t="n">
        <v>527</v>
      </c>
      <c r="EH6" s="0" t="n">
        <v>8</v>
      </c>
      <c r="EI6" s="0" t="n">
        <f aca="false">EJ6-EH6</f>
        <v>519</v>
      </c>
      <c r="EJ6" s="0" t="n">
        <v>527</v>
      </c>
      <c r="EL6" s="0" t="n">
        <v>14</v>
      </c>
      <c r="EM6" s="0" t="n">
        <f aca="false">EN6-EL6</f>
        <v>513</v>
      </c>
      <c r="EN6" s="0" t="n">
        <v>527</v>
      </c>
      <c r="EP6" s="0" t="n">
        <v>112</v>
      </c>
      <c r="EQ6" s="0" t="n">
        <f aca="false">ER6-EP6</f>
        <v>415</v>
      </c>
      <c r="ER6" s="0" t="n">
        <v>527</v>
      </c>
      <c r="ET6" s="0" t="n">
        <v>22</v>
      </c>
      <c r="EU6" s="0" t="n">
        <f aca="false">EV6-ET6</f>
        <v>505</v>
      </c>
      <c r="EV6" s="0" t="n">
        <v>527</v>
      </c>
      <c r="EX6" s="0" t="n">
        <v>26</v>
      </c>
      <c r="EY6" s="0" t="n">
        <f aca="false">EZ6-EX6</f>
        <v>501</v>
      </c>
      <c r="EZ6" s="0" t="n">
        <v>527</v>
      </c>
      <c r="FB6" s="0" t="n">
        <v>33</v>
      </c>
      <c r="FC6" s="0" t="n">
        <f aca="false">FD6-FB6</f>
        <v>494</v>
      </c>
      <c r="FD6" s="0" t="n">
        <v>527</v>
      </c>
      <c r="FF6" s="0" t="n">
        <v>3</v>
      </c>
      <c r="FG6" s="0" t="n">
        <f aca="false">FH6-FF6</f>
        <v>524</v>
      </c>
      <c r="FH6" s="0" t="n">
        <v>527</v>
      </c>
      <c r="FJ6" s="0" t="n">
        <v>3</v>
      </c>
      <c r="FK6" s="0" t="n">
        <f aca="false">FL6-FJ6</f>
        <v>524</v>
      </c>
      <c r="FL6" s="0" t="n">
        <v>527</v>
      </c>
      <c r="FN6" s="0" t="n">
        <v>15</v>
      </c>
      <c r="FO6" s="0" t="n">
        <f aca="false">FP6-FN6</f>
        <v>512</v>
      </c>
      <c r="FP6" s="0" t="n">
        <v>527</v>
      </c>
      <c r="FR6" s="0" t="n">
        <v>25</v>
      </c>
      <c r="FS6" s="0" t="n">
        <f aca="false">FT6-FR6</f>
        <v>502</v>
      </c>
      <c r="FT6" s="0" t="n">
        <v>527</v>
      </c>
      <c r="FV6" s="0" t="n">
        <v>281</v>
      </c>
      <c r="FW6" s="0" t="n">
        <f aca="false">FX6-FV6</f>
        <v>246</v>
      </c>
      <c r="FX6" s="0" t="n">
        <v>527</v>
      </c>
      <c r="FZ6" s="0" t="n">
        <v>65</v>
      </c>
      <c r="GA6" s="0" t="n">
        <f aca="false">GB6-FZ6</f>
        <v>462</v>
      </c>
      <c r="GB6" s="0" t="n">
        <v>527</v>
      </c>
      <c r="GD6" s="0" t="n">
        <v>73</v>
      </c>
      <c r="GE6" s="0" t="n">
        <f aca="false">GF6-GD6</f>
        <v>454</v>
      </c>
      <c r="GF6" s="0" t="n">
        <v>527</v>
      </c>
      <c r="GH6" s="0" t="n">
        <v>26</v>
      </c>
      <c r="GI6" s="0" t="n">
        <f aca="false">GJ6-GH6</f>
        <v>501</v>
      </c>
      <c r="GJ6" s="0" t="n">
        <v>527</v>
      </c>
      <c r="GL6" s="0" t="n">
        <v>154</v>
      </c>
      <c r="GM6" s="0" t="n">
        <f aca="false">GN6-GL6</f>
        <v>373</v>
      </c>
      <c r="GN6" s="0" t="n">
        <v>527</v>
      </c>
      <c r="GP6" s="0" t="n">
        <v>73</v>
      </c>
      <c r="GQ6" s="0" t="n">
        <f aca="false">GR6-GP6</f>
        <v>454</v>
      </c>
      <c r="GR6" s="0" t="n">
        <v>527</v>
      </c>
      <c r="GT6" s="0" t="n">
        <v>71</v>
      </c>
      <c r="GU6" s="0" t="n">
        <f aca="false">GV6-GT6</f>
        <v>456</v>
      </c>
      <c r="GV6" s="0" t="n">
        <v>527</v>
      </c>
      <c r="GX6" s="0" t="n">
        <v>14</v>
      </c>
      <c r="GY6" s="0" t="n">
        <f aca="false">GZ6-GX6</f>
        <v>513</v>
      </c>
      <c r="GZ6" s="0" t="n">
        <v>527</v>
      </c>
      <c r="HB6" s="0" t="n">
        <v>59</v>
      </c>
      <c r="HC6" s="0" t="n">
        <f aca="false">HD6-HB6</f>
        <v>468</v>
      </c>
      <c r="HD6" s="0" t="n">
        <v>527</v>
      </c>
      <c r="HF6" s="0" t="n">
        <v>107</v>
      </c>
      <c r="HG6" s="0" t="n">
        <f aca="false">HH6-HF6</f>
        <v>420</v>
      </c>
      <c r="HH6" s="0" t="n">
        <v>527</v>
      </c>
    </row>
    <row r="7" customFormat="false" ht="15" hidden="false" customHeight="false" outlineLevel="0" collapsed="false">
      <c r="A7" s="0" t="s">
        <v>61</v>
      </c>
      <c r="B7" s="0" t="n">
        <v>3</v>
      </c>
      <c r="C7" s="0" t="n">
        <f aca="false">D7-B7</f>
        <v>923</v>
      </c>
      <c r="D7" s="0" t="n">
        <v>926</v>
      </c>
      <c r="F7" s="0" t="n">
        <v>2</v>
      </c>
      <c r="G7" s="0" t="n">
        <f aca="false">H7-F7</f>
        <v>924</v>
      </c>
      <c r="H7" s="0" t="n">
        <v>926</v>
      </c>
      <c r="J7" s="0" t="n">
        <v>6</v>
      </c>
      <c r="K7" s="0" t="n">
        <f aca="false">L7-J7</f>
        <v>920</v>
      </c>
      <c r="L7" s="0" t="n">
        <v>926</v>
      </c>
      <c r="N7" s="0" t="n">
        <v>12</v>
      </c>
      <c r="O7" s="0" t="n">
        <f aca="false">P7-N7</f>
        <v>914</v>
      </c>
      <c r="P7" s="0" t="n">
        <v>926</v>
      </c>
      <c r="R7" s="0" t="n">
        <v>32</v>
      </c>
      <c r="S7" s="0" t="n">
        <f aca="false">T7-R7</f>
        <v>894</v>
      </c>
      <c r="T7" s="0" t="n">
        <v>926</v>
      </c>
      <c r="V7" s="0" t="n">
        <v>40</v>
      </c>
      <c r="W7" s="0" t="n">
        <f aca="false">X7-V7</f>
        <v>886</v>
      </c>
      <c r="X7" s="0" t="n">
        <v>926</v>
      </c>
      <c r="Z7" s="0" t="n">
        <v>17</v>
      </c>
      <c r="AA7" s="0" t="n">
        <f aca="false">AB7-Z7</f>
        <v>909</v>
      </c>
      <c r="AB7" s="0" t="n">
        <v>926</v>
      </c>
      <c r="AD7" s="0" t="n">
        <v>17</v>
      </c>
      <c r="AE7" s="0" t="n">
        <f aca="false">AF7-AD7</f>
        <v>909</v>
      </c>
      <c r="AF7" s="0" t="n">
        <v>926</v>
      </c>
      <c r="AH7" s="0" t="n">
        <v>4</v>
      </c>
      <c r="AI7" s="0" t="n">
        <f aca="false">AJ7-AH7</f>
        <v>922</v>
      </c>
      <c r="AJ7" s="0" t="n">
        <v>926</v>
      </c>
      <c r="AL7" s="0" t="n">
        <v>16</v>
      </c>
      <c r="AM7" s="0" t="n">
        <f aca="false">AN7-AL7</f>
        <v>910</v>
      </c>
      <c r="AN7" s="0" t="n">
        <v>926</v>
      </c>
      <c r="AP7" s="0" t="n">
        <v>35</v>
      </c>
      <c r="AQ7" s="0" t="n">
        <f aca="false">AR7-AP7</f>
        <v>891</v>
      </c>
      <c r="AR7" s="0" t="n">
        <v>926</v>
      </c>
      <c r="AT7" s="0" t="n">
        <v>29</v>
      </c>
      <c r="AU7" s="0" t="n">
        <f aca="false">AV7-AT7</f>
        <v>897</v>
      </c>
      <c r="AV7" s="0" t="n">
        <v>926</v>
      </c>
      <c r="AX7" s="0" t="n">
        <v>29</v>
      </c>
      <c r="AY7" s="0" t="n">
        <f aca="false">AZ7-AX7</f>
        <v>897</v>
      </c>
      <c r="AZ7" s="0" t="n">
        <v>926</v>
      </c>
      <c r="BB7" s="0" t="n">
        <v>6</v>
      </c>
      <c r="BC7" s="0" t="n">
        <f aca="false">BD7-BB7</f>
        <v>920</v>
      </c>
      <c r="BD7" s="0" t="n">
        <v>926</v>
      </c>
      <c r="BF7" s="0" t="n">
        <v>13</v>
      </c>
      <c r="BG7" s="0" t="n">
        <f aca="false">BH7-BF7</f>
        <v>913</v>
      </c>
      <c r="BH7" s="0" t="n">
        <v>926</v>
      </c>
      <c r="BJ7" s="0" t="n">
        <v>27</v>
      </c>
      <c r="BK7" s="0" t="n">
        <f aca="false">BL7-BJ7</f>
        <v>899</v>
      </c>
      <c r="BL7" s="0" t="n">
        <v>926</v>
      </c>
      <c r="BN7" s="0" t="n">
        <v>13</v>
      </c>
      <c r="BO7" s="0" t="n">
        <f aca="false">BP7-BN7</f>
        <v>913</v>
      </c>
      <c r="BP7" s="0" t="n">
        <v>926</v>
      </c>
      <c r="BR7" s="0" t="n">
        <v>2</v>
      </c>
      <c r="BS7" s="0" t="n">
        <f aca="false">BT7-BR7</f>
        <v>924</v>
      </c>
      <c r="BT7" s="0" t="n">
        <v>926</v>
      </c>
      <c r="BV7" s="0" t="n">
        <v>60</v>
      </c>
      <c r="BW7" s="0" t="n">
        <f aca="false">BX7-BV7</f>
        <v>866</v>
      </c>
      <c r="BX7" s="0" t="n">
        <v>926</v>
      </c>
      <c r="BZ7" s="0" t="n">
        <v>35</v>
      </c>
      <c r="CA7" s="0" t="n">
        <f aca="false">CB7-BZ7</f>
        <v>891</v>
      </c>
      <c r="CB7" s="0" t="n">
        <v>926</v>
      </c>
      <c r="CD7" s="0" t="n">
        <v>44</v>
      </c>
      <c r="CE7" s="0" t="n">
        <f aca="false">CF7-CD7</f>
        <v>882</v>
      </c>
      <c r="CF7" s="0" t="n">
        <v>926</v>
      </c>
      <c r="CH7" s="0" t="n">
        <v>84</v>
      </c>
      <c r="CI7" s="0" t="n">
        <f aca="false">CJ7-CH7</f>
        <v>842</v>
      </c>
      <c r="CJ7" s="0" t="n">
        <v>926</v>
      </c>
      <c r="CL7" s="0" t="n">
        <v>57</v>
      </c>
      <c r="CM7" s="0" t="n">
        <f aca="false">CN7-CL7</f>
        <v>869</v>
      </c>
      <c r="CN7" s="0" t="n">
        <v>926</v>
      </c>
      <c r="CP7" s="0" t="n">
        <v>11</v>
      </c>
      <c r="CQ7" s="0" t="n">
        <f aca="false">CR7-CP7</f>
        <v>915</v>
      </c>
      <c r="CR7" s="0" t="n">
        <v>926</v>
      </c>
      <c r="CT7" s="0" t="n">
        <v>11</v>
      </c>
      <c r="CU7" s="0" t="n">
        <f aca="false">CV7-CT7</f>
        <v>915</v>
      </c>
      <c r="CV7" s="0" t="n">
        <v>926</v>
      </c>
      <c r="CX7" s="0" t="n">
        <v>92</v>
      </c>
      <c r="CY7" s="0" t="n">
        <f aca="false">CZ7-CX7</f>
        <v>834</v>
      </c>
      <c r="CZ7" s="0" t="n">
        <v>926</v>
      </c>
      <c r="DB7" s="0" t="n">
        <v>3</v>
      </c>
      <c r="DC7" s="0" t="n">
        <f aca="false">DD7-DB7</f>
        <v>923</v>
      </c>
      <c r="DD7" s="0" t="n">
        <v>926</v>
      </c>
      <c r="DF7" s="0" t="n">
        <v>3</v>
      </c>
      <c r="DG7" s="0" t="n">
        <f aca="false">DH7-DF7</f>
        <v>923</v>
      </c>
      <c r="DH7" s="0" t="n">
        <v>926</v>
      </c>
      <c r="DJ7" s="0" t="n">
        <v>9</v>
      </c>
      <c r="DK7" s="0" t="n">
        <f aca="false">DL7-DJ7</f>
        <v>917</v>
      </c>
      <c r="DL7" s="0" t="n">
        <v>926</v>
      </c>
      <c r="DN7" s="0" t="n">
        <v>7</v>
      </c>
      <c r="DO7" s="0" t="n">
        <f aca="false">DP7-DN7</f>
        <v>919</v>
      </c>
      <c r="DP7" s="0" t="n">
        <v>926</v>
      </c>
      <c r="DR7" s="0" t="n">
        <v>59</v>
      </c>
      <c r="DS7" s="0" t="n">
        <f aca="false">DT7-DR7</f>
        <v>867</v>
      </c>
      <c r="DT7" s="0" t="n">
        <v>926</v>
      </c>
      <c r="DV7" s="0" t="n">
        <v>8</v>
      </c>
      <c r="DW7" s="0" t="n">
        <f aca="false">DX7-DV7</f>
        <v>918</v>
      </c>
      <c r="DX7" s="0" t="n">
        <v>926</v>
      </c>
      <c r="DZ7" s="0" t="n">
        <v>128</v>
      </c>
      <c r="EA7" s="0" t="n">
        <f aca="false">EB7-DZ7</f>
        <v>798</v>
      </c>
      <c r="EB7" s="0" t="n">
        <v>926</v>
      </c>
      <c r="ED7" s="0" t="n">
        <v>3</v>
      </c>
      <c r="EE7" s="0" t="n">
        <f aca="false">EF7-ED7</f>
        <v>923</v>
      </c>
      <c r="EF7" s="0" t="n">
        <v>926</v>
      </c>
      <c r="EH7" s="0" t="n">
        <v>10</v>
      </c>
      <c r="EI7" s="0" t="n">
        <f aca="false">EJ7-EH7</f>
        <v>916</v>
      </c>
      <c r="EJ7" s="0" t="n">
        <v>926</v>
      </c>
      <c r="EL7" s="0" t="n">
        <v>20</v>
      </c>
      <c r="EM7" s="0" t="n">
        <f aca="false">EN7-EL7</f>
        <v>906</v>
      </c>
      <c r="EN7" s="0" t="n">
        <v>926</v>
      </c>
      <c r="EP7" s="0" t="n">
        <v>133</v>
      </c>
      <c r="EQ7" s="0" t="n">
        <f aca="false">ER7-EP7</f>
        <v>793</v>
      </c>
      <c r="ER7" s="0" t="n">
        <v>926</v>
      </c>
      <c r="ET7" s="0" t="n">
        <v>18</v>
      </c>
      <c r="EU7" s="0" t="n">
        <f aca="false">EV7-ET7</f>
        <v>908</v>
      </c>
      <c r="EV7" s="0" t="n">
        <v>926</v>
      </c>
      <c r="EX7" s="0" t="n">
        <v>31</v>
      </c>
      <c r="EY7" s="0" t="n">
        <f aca="false">EZ7-EX7</f>
        <v>895</v>
      </c>
      <c r="EZ7" s="0" t="n">
        <v>926</v>
      </c>
      <c r="FB7" s="0" t="n">
        <v>36</v>
      </c>
      <c r="FC7" s="0" t="n">
        <f aca="false">FD7-FB7</f>
        <v>890</v>
      </c>
      <c r="FD7" s="0" t="n">
        <v>926</v>
      </c>
      <c r="FF7" s="0" t="n">
        <v>8</v>
      </c>
      <c r="FG7" s="0" t="n">
        <f aca="false">FH7-FF7</f>
        <v>918</v>
      </c>
      <c r="FH7" s="0" t="n">
        <v>926</v>
      </c>
      <c r="FJ7" s="0" t="n">
        <v>9</v>
      </c>
      <c r="FK7" s="0" t="n">
        <f aca="false">FL7-FJ7</f>
        <v>917</v>
      </c>
      <c r="FL7" s="0" t="n">
        <v>926</v>
      </c>
      <c r="FN7" s="0" t="n">
        <v>9</v>
      </c>
      <c r="FO7" s="0" t="n">
        <f aca="false">FP7-FN7</f>
        <v>917</v>
      </c>
      <c r="FP7" s="0" t="n">
        <v>926</v>
      </c>
      <c r="FR7" s="0" t="n">
        <v>46</v>
      </c>
      <c r="FS7" s="0" t="n">
        <f aca="false">FT7-FR7</f>
        <v>880</v>
      </c>
      <c r="FT7" s="0" t="n">
        <v>926</v>
      </c>
      <c r="FV7" s="0" t="n">
        <v>353</v>
      </c>
      <c r="FW7" s="0" t="n">
        <f aca="false">FX7-FV7</f>
        <v>573</v>
      </c>
      <c r="FX7" s="0" t="n">
        <v>926</v>
      </c>
      <c r="FZ7" s="0" t="n">
        <v>93</v>
      </c>
      <c r="GA7" s="0" t="n">
        <f aca="false">GB7-FZ7</f>
        <v>833</v>
      </c>
      <c r="GB7" s="0" t="n">
        <v>926</v>
      </c>
      <c r="GD7" s="0" t="n">
        <v>93</v>
      </c>
      <c r="GE7" s="0" t="n">
        <f aca="false">GF7-GD7</f>
        <v>833</v>
      </c>
      <c r="GF7" s="0" t="n">
        <v>926</v>
      </c>
      <c r="GH7" s="0" t="n">
        <v>41</v>
      </c>
      <c r="GI7" s="0" t="n">
        <f aca="false">GJ7-GH7</f>
        <v>885</v>
      </c>
      <c r="GJ7" s="0" t="n">
        <v>926</v>
      </c>
      <c r="GL7" s="0" t="n">
        <v>157</v>
      </c>
      <c r="GM7" s="0" t="n">
        <f aca="false">GN7-GL7</f>
        <v>769</v>
      </c>
      <c r="GN7" s="0" t="n">
        <v>926</v>
      </c>
      <c r="GP7" s="0" t="n">
        <v>120</v>
      </c>
      <c r="GQ7" s="0" t="n">
        <f aca="false">GR7-GP7</f>
        <v>806</v>
      </c>
      <c r="GR7" s="0" t="n">
        <v>926</v>
      </c>
      <c r="GT7" s="0" t="n">
        <v>143</v>
      </c>
      <c r="GU7" s="0" t="n">
        <f aca="false">GV7-GT7</f>
        <v>783</v>
      </c>
      <c r="GV7" s="0" t="n">
        <v>926</v>
      </c>
      <c r="GX7" s="0" t="n">
        <v>24</v>
      </c>
      <c r="GY7" s="0" t="n">
        <f aca="false">GZ7-GX7</f>
        <v>902</v>
      </c>
      <c r="GZ7" s="0" t="n">
        <v>926</v>
      </c>
      <c r="HB7" s="0" t="n">
        <v>72</v>
      </c>
      <c r="HC7" s="0" t="n">
        <f aca="false">HD7-HB7</f>
        <v>854</v>
      </c>
      <c r="HD7" s="0" t="n">
        <v>926</v>
      </c>
      <c r="HF7" s="0" t="n">
        <v>120</v>
      </c>
      <c r="HG7" s="0" t="n">
        <f aca="false">HH7-HF7</f>
        <v>806</v>
      </c>
      <c r="HH7" s="0" t="n">
        <v>926</v>
      </c>
    </row>
    <row r="8" customFormat="false" ht="15" hidden="false" customHeight="false" outlineLevel="0" collapsed="false">
      <c r="B8" s="0" t="n">
        <f aca="false">SUM(B5:B7)</f>
        <v>7</v>
      </c>
      <c r="C8" s="0" t="n">
        <f aca="false">SUM(C5:C7)</f>
        <v>1693</v>
      </c>
      <c r="D8" s="0" t="n">
        <f aca="false">SUM(D5:D7)</f>
        <v>1700</v>
      </c>
      <c r="F8" s="0" t="n">
        <f aca="false">SUM(F5:F7)</f>
        <v>17</v>
      </c>
      <c r="G8" s="0" t="n">
        <f aca="false">SUM(G5:G7)</f>
        <v>1683</v>
      </c>
      <c r="H8" s="0" t="n">
        <f aca="false">SUM(H5:H7)</f>
        <v>1700</v>
      </c>
      <c r="J8" s="0" t="n">
        <f aca="false">SUM(J5:J7)</f>
        <v>12</v>
      </c>
      <c r="K8" s="0" t="n">
        <f aca="false">SUM(K5:K7)</f>
        <v>1688</v>
      </c>
      <c r="L8" s="0" t="n">
        <f aca="false">SUM(L5:L7)</f>
        <v>1700</v>
      </c>
      <c r="N8" s="0" t="n">
        <f aca="false">SUM(N5:N7)</f>
        <v>34</v>
      </c>
      <c r="O8" s="0" t="n">
        <f aca="false">SUM(O5:O7)</f>
        <v>1666</v>
      </c>
      <c r="P8" s="0" t="n">
        <f aca="false">SUM(P5:P7)</f>
        <v>1700</v>
      </c>
      <c r="R8" s="0" t="n">
        <f aca="false">SUM(R5:R7)</f>
        <v>71</v>
      </c>
      <c r="S8" s="0" t="n">
        <f aca="false">SUM(S5:S7)</f>
        <v>1629</v>
      </c>
      <c r="T8" s="0" t="n">
        <f aca="false">SUM(T5:T7)</f>
        <v>1700</v>
      </c>
      <c r="V8" s="0" t="n">
        <f aca="false">SUM(V5:V7)</f>
        <v>84</v>
      </c>
      <c r="W8" s="0" t="n">
        <f aca="false">SUM(W5:W7)</f>
        <v>1616</v>
      </c>
      <c r="X8" s="0" t="n">
        <f aca="false">SUM(X5:X7)</f>
        <v>1700</v>
      </c>
      <c r="Z8" s="0" t="n">
        <f aca="false">SUM(Z5:Z7)</f>
        <v>61</v>
      </c>
      <c r="AA8" s="0" t="n">
        <f aca="false">SUM(AA5:AA7)</f>
        <v>1639</v>
      </c>
      <c r="AB8" s="0" t="n">
        <f aca="false">SUM(AB5:AB7)</f>
        <v>1700</v>
      </c>
      <c r="AD8" s="0" t="n">
        <f aca="false">SUM(AD5:AD7)</f>
        <v>64</v>
      </c>
      <c r="AE8" s="0" t="n">
        <f aca="false">SUM(AE5:AE7)</f>
        <v>1636</v>
      </c>
      <c r="AF8" s="0" t="n">
        <f aca="false">SUM(AF5:AF7)</f>
        <v>1700</v>
      </c>
      <c r="AH8" s="0" t="n">
        <f aca="false">SUM(AH5:AH7)</f>
        <v>14</v>
      </c>
      <c r="AI8" s="0" t="n">
        <f aca="false">SUM(AI5:AI7)</f>
        <v>1686</v>
      </c>
      <c r="AJ8" s="0" t="n">
        <f aca="false">SUM(AJ5:AJ7)</f>
        <v>1700</v>
      </c>
      <c r="AL8" s="0" t="n">
        <f aca="false">SUM(AL5:AL7)</f>
        <v>57</v>
      </c>
      <c r="AM8" s="0" t="n">
        <f aca="false">SUM(AM5:AM7)</f>
        <v>1643</v>
      </c>
      <c r="AN8" s="0" t="n">
        <f aca="false">SUM(AN5:AN7)</f>
        <v>1700</v>
      </c>
      <c r="AP8" s="0" t="n">
        <f aca="false">SUM(AP5:AP7)</f>
        <v>84</v>
      </c>
      <c r="AQ8" s="0" t="n">
        <f aca="false">SUM(AQ5:AQ7)</f>
        <v>1616</v>
      </c>
      <c r="AR8" s="0" t="n">
        <f aca="false">SUM(AR5:AR7)</f>
        <v>1700</v>
      </c>
      <c r="AT8" s="0" t="n">
        <f aca="false">SUM(AT5:AT7)</f>
        <v>80</v>
      </c>
      <c r="AU8" s="0" t="n">
        <f aca="false">SUM(AU5:AU7)</f>
        <v>1620</v>
      </c>
      <c r="AV8" s="0" t="n">
        <f aca="false">SUM(AV5:AV7)</f>
        <v>1700</v>
      </c>
      <c r="AX8" s="0" t="n">
        <f aca="false">SUM(AX5:AX7)</f>
        <v>83</v>
      </c>
      <c r="AY8" s="0" t="n">
        <f aca="false">SUM(AY5:AY7)</f>
        <v>1617</v>
      </c>
      <c r="AZ8" s="0" t="n">
        <f aca="false">SUM(AZ5:AZ7)</f>
        <v>1700</v>
      </c>
      <c r="BB8" s="0" t="n">
        <f aca="false">SUM(BB5:BB7)</f>
        <v>11</v>
      </c>
      <c r="BC8" s="0" t="n">
        <f aca="false">SUM(BC5:BC7)</f>
        <v>1689</v>
      </c>
      <c r="BD8" s="0" t="n">
        <f aca="false">SUM(BD5:BD7)</f>
        <v>1700</v>
      </c>
      <c r="BF8" s="0" t="n">
        <f aca="false">SUM(BF5:BF7)</f>
        <v>24</v>
      </c>
      <c r="BG8" s="0" t="n">
        <f aca="false">SUM(BG5:BG7)</f>
        <v>1676</v>
      </c>
      <c r="BH8" s="0" t="n">
        <f aca="false">SUM(BH5:BH7)</f>
        <v>1700</v>
      </c>
      <c r="BJ8" s="0" t="n">
        <f aca="false">SUM(BJ5:BJ7)</f>
        <v>44</v>
      </c>
      <c r="BK8" s="0" t="n">
        <f aca="false">SUM(BK5:BK7)</f>
        <v>1656</v>
      </c>
      <c r="BL8" s="0" t="n">
        <f aca="false">SUM(BL5:BL7)</f>
        <v>1700</v>
      </c>
      <c r="BN8" s="0" t="n">
        <f aca="false">SUM(BN5:BN7)</f>
        <v>21</v>
      </c>
      <c r="BO8" s="0" t="n">
        <f aca="false">SUM(BO5:BO7)</f>
        <v>1679</v>
      </c>
      <c r="BP8" s="0" t="n">
        <f aca="false">SUM(BP5:BP7)</f>
        <v>1700</v>
      </c>
      <c r="BR8" s="0" t="n">
        <f aca="false">SUM(BR5:BR7)</f>
        <v>7</v>
      </c>
      <c r="BS8" s="0" t="n">
        <f aca="false">SUM(BS5:BS7)</f>
        <v>1693</v>
      </c>
      <c r="BT8" s="0" t="n">
        <f aca="false">SUM(BT5:BT7)</f>
        <v>1700</v>
      </c>
      <c r="BV8" s="0" t="n">
        <f aca="false">SUM(BV5:BV7)</f>
        <v>107</v>
      </c>
      <c r="BW8" s="0" t="n">
        <f aca="false">SUM(BW5:BW7)</f>
        <v>1593</v>
      </c>
      <c r="BX8" s="0" t="n">
        <f aca="false">SUM(BX5:BX7)</f>
        <v>1700</v>
      </c>
      <c r="BZ8" s="0" t="n">
        <f aca="false">SUM(BZ5:BZ7)</f>
        <v>74</v>
      </c>
      <c r="CA8" s="0" t="n">
        <f aca="false">SUM(CA5:CA7)</f>
        <v>1626</v>
      </c>
      <c r="CB8" s="0" t="n">
        <f aca="false">SUM(CB5:CB7)</f>
        <v>1700</v>
      </c>
      <c r="CD8" s="0" t="n">
        <f aca="false">SUM(CD5:CD7)</f>
        <v>76</v>
      </c>
      <c r="CE8" s="0" t="n">
        <f aca="false">SUM(CE5:CE7)</f>
        <v>1624</v>
      </c>
      <c r="CF8" s="0" t="n">
        <f aca="false">SUM(CF5:CF7)</f>
        <v>1700</v>
      </c>
      <c r="CH8" s="0" t="n">
        <f aca="false">SUM(CH5:CH7)</f>
        <v>161</v>
      </c>
      <c r="CI8" s="0" t="n">
        <f aca="false">SUM(CI5:CI7)</f>
        <v>1539</v>
      </c>
      <c r="CJ8" s="0" t="n">
        <f aca="false">SUM(CJ5:CJ7)</f>
        <v>1700</v>
      </c>
      <c r="CL8" s="0" t="n">
        <f aca="false">SUM(CL5:CL7)</f>
        <v>107</v>
      </c>
      <c r="CM8" s="0" t="n">
        <f aca="false">SUM(CM5:CM7)</f>
        <v>1593</v>
      </c>
      <c r="CN8" s="0" t="n">
        <f aca="false">SUM(CN5:CN7)</f>
        <v>1700</v>
      </c>
      <c r="CP8" s="0" t="n">
        <f aca="false">SUM(CP5:CP7)</f>
        <v>28</v>
      </c>
      <c r="CQ8" s="0" t="n">
        <f aca="false">SUM(CQ5:CQ7)</f>
        <v>1672</v>
      </c>
      <c r="CR8" s="0" t="n">
        <f aca="false">SUM(CR5:CR7)</f>
        <v>1700</v>
      </c>
      <c r="CT8" s="0" t="n">
        <f aca="false">SUM(CT5:CT7)</f>
        <v>33</v>
      </c>
      <c r="CU8" s="0" t="n">
        <f aca="false">SUM(CU5:CU7)</f>
        <v>1667</v>
      </c>
      <c r="CV8" s="0" t="n">
        <f aca="false">SUM(CV5:CV7)</f>
        <v>1700</v>
      </c>
      <c r="CX8" s="0" t="n">
        <f aca="false">SUM(CX5:CX7)</f>
        <v>196</v>
      </c>
      <c r="CY8" s="0" t="n">
        <f aca="false">SUM(CY5:CY7)</f>
        <v>1504</v>
      </c>
      <c r="CZ8" s="0" t="n">
        <f aca="false">SUM(CZ5:CZ7)</f>
        <v>1700</v>
      </c>
      <c r="DB8" s="0" t="n">
        <f aca="false">SUM(DB5:DB7)</f>
        <v>9</v>
      </c>
      <c r="DC8" s="0" t="n">
        <f aca="false">SUM(DC5:DC7)</f>
        <v>1691</v>
      </c>
      <c r="DD8" s="0" t="n">
        <f aca="false">SUM(DD5:DD7)</f>
        <v>1700</v>
      </c>
      <c r="DF8" s="0" t="n">
        <f aca="false">SUM(DF5:DF7)</f>
        <v>9</v>
      </c>
      <c r="DG8" s="0" t="n">
        <f aca="false">SUM(DG5:DG7)</f>
        <v>1691</v>
      </c>
      <c r="DH8" s="0" t="n">
        <f aca="false">SUM(DH5:DH7)</f>
        <v>1700</v>
      </c>
      <c r="DJ8" s="0" t="n">
        <f aca="false">SUM(DJ5:DJ7)</f>
        <v>16</v>
      </c>
      <c r="DK8" s="0" t="n">
        <f aca="false">SUM(DK5:DK7)</f>
        <v>1684</v>
      </c>
      <c r="DL8" s="0" t="n">
        <f aca="false">SUM(DL5:DL7)</f>
        <v>1700</v>
      </c>
      <c r="DN8" s="0" t="n">
        <f aca="false">SUM(DN5:DN7)</f>
        <v>12</v>
      </c>
      <c r="DO8" s="0" t="n">
        <f aca="false">SUM(DO5:DO7)</f>
        <v>1688</v>
      </c>
      <c r="DP8" s="0" t="n">
        <f aca="false">SUM(DP5:DP7)</f>
        <v>1700</v>
      </c>
      <c r="DR8" s="0" t="n">
        <f aca="false">SUM(DR5:DR7)</f>
        <v>188</v>
      </c>
      <c r="DS8" s="0" t="n">
        <f aca="false">SUM(DS5:DS7)</f>
        <v>1512</v>
      </c>
      <c r="DT8" s="0" t="n">
        <f aca="false">SUM(DT5:DT7)</f>
        <v>1700</v>
      </c>
      <c r="DV8" s="0" t="n">
        <f aca="false">SUM(DV5:DV7)</f>
        <v>13</v>
      </c>
      <c r="DW8" s="0" t="n">
        <f aca="false">SUM(DW5:DW7)</f>
        <v>1687</v>
      </c>
      <c r="DX8" s="0" t="n">
        <f aca="false">SUM(DX5:DX7)</f>
        <v>1700</v>
      </c>
      <c r="DZ8" s="0" t="n">
        <f aca="false">SUM(DZ5:DZ7)</f>
        <v>334</v>
      </c>
      <c r="EA8" s="0" t="n">
        <f aca="false">SUM(EA5:EA7)</f>
        <v>1366</v>
      </c>
      <c r="EB8" s="0" t="n">
        <f aca="false">SUM(EB5:EB7)</f>
        <v>1700</v>
      </c>
      <c r="ED8" s="0" t="n">
        <f aca="false">SUM(ED5:ED7)</f>
        <v>5</v>
      </c>
      <c r="EE8" s="0" t="n">
        <f aca="false">SUM(EE5:EE7)</f>
        <v>1695</v>
      </c>
      <c r="EF8" s="0" t="n">
        <f aca="false">SUM(EF5:EF7)</f>
        <v>1700</v>
      </c>
      <c r="EH8" s="0" t="n">
        <f aca="false">SUM(EH5:EH7)</f>
        <v>20</v>
      </c>
      <c r="EI8" s="0" t="n">
        <f aca="false">SUM(EI5:EI7)</f>
        <v>1680</v>
      </c>
      <c r="EJ8" s="0" t="n">
        <f aca="false">SUM(EJ5:EJ7)</f>
        <v>1700</v>
      </c>
      <c r="EL8" s="0" t="n">
        <f aca="false">SUM(EL5:EL7)</f>
        <v>52</v>
      </c>
      <c r="EM8" s="0" t="n">
        <f aca="false">SUM(EM5:EM7)</f>
        <v>1648</v>
      </c>
      <c r="EN8" s="0" t="n">
        <f aca="false">SUM(EN5:EN7)</f>
        <v>1700</v>
      </c>
      <c r="EP8" s="0" t="n">
        <f aca="false">SUM(EP5:EP7)</f>
        <v>321</v>
      </c>
      <c r="EQ8" s="0" t="n">
        <f aca="false">SUM(EQ5:EQ7)</f>
        <v>1379</v>
      </c>
      <c r="ER8" s="0" t="n">
        <f aca="false">SUM(ER5:ER7)</f>
        <v>1700</v>
      </c>
      <c r="ET8" s="0" t="n">
        <f aca="false">SUM(ET5:ET7)</f>
        <v>54</v>
      </c>
      <c r="EU8" s="0" t="n">
        <f aca="false">SUM(EU5:EU7)</f>
        <v>1646</v>
      </c>
      <c r="EV8" s="0" t="n">
        <f aca="false">SUM(EV5:EV7)</f>
        <v>1700</v>
      </c>
      <c r="EX8" s="0" t="n">
        <f aca="false">SUM(EX5:EX7)</f>
        <v>66</v>
      </c>
      <c r="EY8" s="0" t="n">
        <f aca="false">SUM(EY5:EY7)</f>
        <v>1634</v>
      </c>
      <c r="EZ8" s="0" t="n">
        <f aca="false">SUM(EZ5:EZ7)</f>
        <v>1700</v>
      </c>
      <c r="FB8" s="0" t="n">
        <f aca="false">SUM(FB5:FB7)</f>
        <v>89</v>
      </c>
      <c r="FC8" s="0" t="n">
        <f aca="false">SUM(FC5:FC7)</f>
        <v>1611</v>
      </c>
      <c r="FD8" s="0" t="n">
        <f aca="false">SUM(FD5:FD7)</f>
        <v>1700</v>
      </c>
      <c r="FF8" s="0" t="n">
        <f aca="false">SUM(FF5:FF7)</f>
        <v>14</v>
      </c>
      <c r="FG8" s="0" t="n">
        <f aca="false">SUM(FG5:FG7)</f>
        <v>1686</v>
      </c>
      <c r="FH8" s="0" t="n">
        <f aca="false">SUM(FH5:FH7)</f>
        <v>1700</v>
      </c>
      <c r="FJ8" s="0" t="n">
        <f aca="false">SUM(FJ5:FJ7)</f>
        <v>18</v>
      </c>
      <c r="FK8" s="0" t="n">
        <f aca="false">SUM(FK5:FK7)</f>
        <v>1682</v>
      </c>
      <c r="FL8" s="0" t="n">
        <f aca="false">SUM(FL5:FL7)</f>
        <v>1700</v>
      </c>
      <c r="FN8" s="0" t="n">
        <f aca="false">SUM(FN5:FN7)</f>
        <v>26</v>
      </c>
      <c r="FO8" s="0" t="n">
        <f aca="false">SUM(FO5:FO7)</f>
        <v>1674</v>
      </c>
      <c r="FP8" s="0" t="n">
        <f aca="false">SUM(FP5:FP7)</f>
        <v>1700</v>
      </c>
      <c r="FR8" s="0" t="n">
        <f aca="false">SUM(FR5:FR7)</f>
        <v>85</v>
      </c>
      <c r="FS8" s="0" t="n">
        <f aca="false">SUM(FS5:FS7)</f>
        <v>1615</v>
      </c>
      <c r="FT8" s="0" t="n">
        <f aca="false">SUM(FT5:FT7)</f>
        <v>1700</v>
      </c>
      <c r="FV8" s="0" t="n">
        <f aca="false">SUM(FV5:FV7)</f>
        <v>810</v>
      </c>
      <c r="FW8" s="0" t="n">
        <f aca="false">SUM(FW5:FW7)</f>
        <v>890</v>
      </c>
      <c r="FX8" s="0" t="n">
        <f aca="false">SUM(FX5:FX7)</f>
        <v>1700</v>
      </c>
      <c r="FZ8" s="0" t="n">
        <f aca="false">SUM(FZ5:FZ7)</f>
        <v>187</v>
      </c>
      <c r="GA8" s="0" t="n">
        <f aca="false">SUM(GA5:GA7)</f>
        <v>1513</v>
      </c>
      <c r="GB8" s="0" t="n">
        <f aca="false">SUM(GB5:GB7)</f>
        <v>1700</v>
      </c>
      <c r="GD8" s="0" t="n">
        <f aca="false">SUM(GD5:GD7)</f>
        <v>208</v>
      </c>
      <c r="GE8" s="0" t="n">
        <f aca="false">SUM(GE5:GE7)</f>
        <v>1492</v>
      </c>
      <c r="GF8" s="0" t="n">
        <f aca="false">SUM(GF5:GF7)</f>
        <v>1700</v>
      </c>
      <c r="GH8" s="0" t="n">
        <f aca="false">SUM(GH5:GH7)</f>
        <v>81</v>
      </c>
      <c r="GI8" s="0" t="n">
        <f aca="false">SUM(GI5:GI7)</f>
        <v>1619</v>
      </c>
      <c r="GJ8" s="0" t="n">
        <f aca="false">SUM(GJ5:GJ7)</f>
        <v>1700</v>
      </c>
      <c r="GL8" s="0" t="n">
        <f aca="false">SUM(GL5:GL7)</f>
        <v>403</v>
      </c>
      <c r="GM8" s="0" t="n">
        <f aca="false">SUM(GM5:GM7)</f>
        <v>1297</v>
      </c>
      <c r="GN8" s="0" t="n">
        <f aca="false">SUM(GN5:GN7)</f>
        <v>1700</v>
      </c>
      <c r="GP8" s="0" t="n">
        <f aca="false">SUM(GP5:GP7)</f>
        <v>271</v>
      </c>
      <c r="GQ8" s="0" t="n">
        <f aca="false">SUM(GQ5:GQ7)</f>
        <v>1429</v>
      </c>
      <c r="GR8" s="0" t="n">
        <f aca="false">SUM(GR5:GR7)</f>
        <v>1700</v>
      </c>
      <c r="GT8" s="0" t="n">
        <f aca="false">SUM(GT5:GT7)</f>
        <v>265</v>
      </c>
      <c r="GU8" s="0" t="n">
        <f aca="false">SUM(GU5:GU7)</f>
        <v>1435</v>
      </c>
      <c r="GV8" s="0" t="n">
        <f aca="false">SUM(GV5:GV7)</f>
        <v>1700</v>
      </c>
      <c r="GX8" s="0" t="n">
        <f aca="false">SUM(GX5:GX7)</f>
        <v>53</v>
      </c>
      <c r="GY8" s="0" t="n">
        <f aca="false">SUM(GY5:GY7)</f>
        <v>1647</v>
      </c>
      <c r="GZ8" s="0" t="n">
        <f aca="false">SUM(GZ5:GZ7)</f>
        <v>1700</v>
      </c>
      <c r="HB8" s="0" t="n">
        <f aca="false">SUM(HB5:HB7)</f>
        <v>167</v>
      </c>
      <c r="HC8" s="0" t="n">
        <f aca="false">SUM(HC5:HC7)</f>
        <v>1533</v>
      </c>
      <c r="HD8" s="0" t="n">
        <f aca="false">SUM(HD5:HD7)</f>
        <v>1700</v>
      </c>
      <c r="HF8" s="0" t="n">
        <f aca="false">SUM(HF5:HF7)</f>
        <v>277</v>
      </c>
      <c r="HG8" s="0" t="n">
        <f aca="false">SUM(HG5:HG7)</f>
        <v>1423</v>
      </c>
      <c r="HH8" s="0" t="n">
        <f aca="false">SUM(HH5:HH7)</f>
        <v>1700</v>
      </c>
    </row>
    <row r="10" customFormat="false" ht="15" hidden="false" customHeight="false" outlineLevel="0" collapsed="false">
      <c r="A10" s="0" t="s">
        <v>62</v>
      </c>
    </row>
    <row r="11" customFormat="false" ht="15" hidden="false" customHeight="false" outlineLevel="0" collapsed="false">
      <c r="A11" s="0" t="s">
        <v>59</v>
      </c>
      <c r="B11" s="0" t="n">
        <f aca="false">(B$8*$D5)/$D$8</f>
        <v>1.01705882352941</v>
      </c>
      <c r="C11" s="0" t="n">
        <f aca="false">(C$8*$D5)/$D$8</f>
        <v>245.982941176471</v>
      </c>
      <c r="F11" s="0" t="n">
        <f aca="false">(F$8*$D5)/$D$8</f>
        <v>2.47</v>
      </c>
      <c r="G11" s="0" t="n">
        <f aca="false">(G$8*$D5)/$D$8</f>
        <v>244.53</v>
      </c>
      <c r="J11" s="0" t="n">
        <f aca="false">(J$8*$D5)/$D$8</f>
        <v>1.74352941176471</v>
      </c>
      <c r="K11" s="0" t="n">
        <f aca="false">(K$8*$D5)/$D$8</f>
        <v>245.256470588235</v>
      </c>
      <c r="N11" s="0" t="n">
        <f aca="false">(N$8*$D5)/$D$8</f>
        <v>4.94</v>
      </c>
      <c r="O11" s="0" t="n">
        <f aca="false">(O$8*$D5)/$D$8</f>
        <v>242.06</v>
      </c>
      <c r="R11" s="0" t="n">
        <f aca="false">(R$8*$D5)/$D$8</f>
        <v>10.3158823529412</v>
      </c>
      <c r="S11" s="0" t="n">
        <f aca="false">(S$8*$D5)/$D$8</f>
        <v>236.684117647059</v>
      </c>
      <c r="V11" s="0" t="n">
        <f aca="false">(V$8*$D5)/$D$8</f>
        <v>12.2047058823529</v>
      </c>
      <c r="W11" s="0" t="n">
        <f aca="false">(W$8*$D5)/$D$8</f>
        <v>234.795294117647</v>
      </c>
      <c r="Z11" s="0" t="n">
        <f aca="false">(Z$8*$D5)/$D$8</f>
        <v>8.86294117647059</v>
      </c>
      <c r="AA11" s="0" t="n">
        <f aca="false">(AA$8*$D5)/$D$8</f>
        <v>238.137058823529</v>
      </c>
      <c r="AD11" s="0" t="n">
        <f aca="false">(AD$8*$D5)/$D$8</f>
        <v>9.29882352941177</v>
      </c>
      <c r="AE11" s="0" t="n">
        <f aca="false">(AE$8*$D5)/$D$8</f>
        <v>237.701176470588</v>
      </c>
      <c r="AH11" s="0" t="n">
        <f aca="false">(AH$8*$D5)/$D$8</f>
        <v>2.03411764705882</v>
      </c>
      <c r="AI11" s="0" t="n">
        <f aca="false">(AI$8*$D5)/$D$8</f>
        <v>244.965882352941</v>
      </c>
      <c r="AL11" s="0" t="n">
        <f aca="false">(AL$8*$D5)/$D$8</f>
        <v>8.28176470588235</v>
      </c>
      <c r="AM11" s="0" t="n">
        <f aca="false">(AM$8*$D5)/$D$8</f>
        <v>238.718235294118</v>
      </c>
      <c r="AP11" s="0" t="n">
        <f aca="false">(AP$8*$D5)/$D$8</f>
        <v>12.2047058823529</v>
      </c>
      <c r="AQ11" s="0" t="n">
        <f aca="false">(AQ$8*$D5)/$D$8</f>
        <v>234.795294117647</v>
      </c>
      <c r="AT11" s="0" t="n">
        <f aca="false">(AT$8*$D5)/$D$8</f>
        <v>11.6235294117647</v>
      </c>
      <c r="AU11" s="0" t="n">
        <f aca="false">(AU$8*$D5)/$D$8</f>
        <v>235.376470588235</v>
      </c>
      <c r="AX11" s="0" t="n">
        <f aca="false">(AX$8*$D5)/$D$8</f>
        <v>12.0594117647059</v>
      </c>
      <c r="AY11" s="0" t="n">
        <f aca="false">(AY$8*$D5)/$D$8</f>
        <v>234.940588235294</v>
      </c>
      <c r="BB11" s="0" t="n">
        <f aca="false">(BB$8*$D5)/$D$8</f>
        <v>1.59823529411765</v>
      </c>
      <c r="BC11" s="0" t="n">
        <f aca="false">(BC$8*$D5)/$D$8</f>
        <v>245.401764705882</v>
      </c>
      <c r="BF11" s="0" t="n">
        <f aca="false">(BF$8*$D5)/$D$8</f>
        <v>3.48705882352941</v>
      </c>
      <c r="BG11" s="0" t="n">
        <f aca="false">(BG$8*$D5)/$D$8</f>
        <v>243.512941176471</v>
      </c>
      <c r="BJ11" s="0" t="n">
        <f aca="false">(BJ$8*$D5)/$D$8</f>
        <v>6.39294117647059</v>
      </c>
      <c r="BK11" s="0" t="n">
        <f aca="false">(BK$8*$D5)/$D$8</f>
        <v>240.607058823529</v>
      </c>
      <c r="BN11" s="0" t="n">
        <f aca="false">(BN$8*$D5)/$D$8</f>
        <v>3.05117647058824</v>
      </c>
      <c r="BO11" s="0" t="n">
        <f aca="false">(BO$8*$D5)/$D$8</f>
        <v>243.948823529412</v>
      </c>
      <c r="BR11" s="0" t="n">
        <f aca="false">(BR$8*$D5)/$D$8</f>
        <v>1.01705882352941</v>
      </c>
      <c r="BS11" s="0" t="n">
        <f aca="false">(BS$8*$D5)/$D$8</f>
        <v>245.982941176471</v>
      </c>
      <c r="BV11" s="0" t="n">
        <f aca="false">(BV$8*$D5)/$D$8</f>
        <v>15.5464705882353</v>
      </c>
      <c r="BW11" s="0" t="n">
        <f aca="false">(BW$8*$D5)/$D$8</f>
        <v>231.453529411765</v>
      </c>
      <c r="BZ11" s="0" t="n">
        <f aca="false">(BZ$8*$D5)/$D$8</f>
        <v>10.7517647058824</v>
      </c>
      <c r="CA11" s="0" t="n">
        <f aca="false">(CA$8*$D5)/$D$8</f>
        <v>236.248235294118</v>
      </c>
      <c r="CD11" s="0" t="n">
        <f aca="false">(CD$8*$D5)/$D$8</f>
        <v>11.0423529411765</v>
      </c>
      <c r="CE11" s="0" t="n">
        <f aca="false">(CE$8*$D5)/$D$8</f>
        <v>235.957647058824</v>
      </c>
      <c r="CH11" s="0" t="n">
        <f aca="false">(CH$8*$D5)/$D$8</f>
        <v>23.3923529411765</v>
      </c>
      <c r="CI11" s="0" t="n">
        <f aca="false">(CI$8*$D5)/$D$8</f>
        <v>223.607647058824</v>
      </c>
      <c r="CL11" s="0" t="n">
        <f aca="false">(CL$8*$D5)/$D$8</f>
        <v>15.5464705882353</v>
      </c>
      <c r="CM11" s="0" t="n">
        <f aca="false">(CM$8*$D5)/$D$8</f>
        <v>231.453529411765</v>
      </c>
      <c r="CP11" s="0" t="n">
        <f aca="false">(CP$8*$D5)/$D$8</f>
        <v>4.06823529411765</v>
      </c>
      <c r="CQ11" s="0" t="n">
        <f aca="false">(CQ$8*$D5)/$D$8</f>
        <v>242.931764705882</v>
      </c>
      <c r="CT11" s="0" t="n">
        <f aca="false">(CT$8*$D5)/$D$8</f>
        <v>4.79470588235294</v>
      </c>
      <c r="CU11" s="0" t="n">
        <f aca="false">(CU$8*$D5)/$D$8</f>
        <v>242.205294117647</v>
      </c>
      <c r="CX11" s="0" t="n">
        <f aca="false">(CX$8*$D5)/$D$8</f>
        <v>28.4776470588235</v>
      </c>
      <c r="CY11" s="0" t="n">
        <f aca="false">(CY$8*$D5)/$D$8</f>
        <v>218.522352941176</v>
      </c>
      <c r="DB11" s="0" t="n">
        <f aca="false">(DB$8*$D5)/$D$8</f>
        <v>1.30764705882353</v>
      </c>
      <c r="DC11" s="0" t="n">
        <f aca="false">(DC$8*$D5)/$D$8</f>
        <v>245.692352941176</v>
      </c>
      <c r="DF11" s="0" t="n">
        <f aca="false">(DF$8*$D5)/$D$8</f>
        <v>1.30764705882353</v>
      </c>
      <c r="DG11" s="0" t="n">
        <f aca="false">(DG$8*$D5)/$D$8</f>
        <v>245.692352941176</v>
      </c>
      <c r="DJ11" s="0" t="n">
        <f aca="false">(DJ$8*$D5)/$D$8</f>
        <v>2.32470588235294</v>
      </c>
      <c r="DK11" s="0" t="n">
        <f aca="false">(DK$8*$D5)/$D$8</f>
        <v>244.675294117647</v>
      </c>
      <c r="DN11" s="0" t="n">
        <f aca="false">(DN$8*$D5)/$D$8</f>
        <v>1.74352941176471</v>
      </c>
      <c r="DO11" s="0" t="n">
        <f aca="false">(DO$8*$D5)/$D$8</f>
        <v>245.256470588235</v>
      </c>
      <c r="DR11" s="0" t="n">
        <f aca="false">(DR$8*$D5)/$D$8</f>
        <v>27.3152941176471</v>
      </c>
      <c r="DS11" s="0" t="n">
        <f aca="false">(DS$8*$D5)/$D$8</f>
        <v>219.684705882353</v>
      </c>
      <c r="DV11" s="0" t="n">
        <f aca="false">(DV$8*$D5)/$D$8</f>
        <v>1.88882352941176</v>
      </c>
      <c r="DW11" s="0" t="n">
        <f aca="false">(DW$8*$D5)/$D$8</f>
        <v>245.111176470588</v>
      </c>
      <c r="DZ11" s="0" t="n">
        <f aca="false">(DZ$8*$D5)/$D$8</f>
        <v>48.5282352941177</v>
      </c>
      <c r="EA11" s="0" t="n">
        <f aca="false">(EA$8*$D5)/$D$8</f>
        <v>198.471764705882</v>
      </c>
      <c r="ED11" s="0" t="n">
        <f aca="false">(ED$8*$D5)/$D$8</f>
        <v>0.726470588235294</v>
      </c>
      <c r="EE11" s="0" t="n">
        <f aca="false">(EE$8*$D5)/$D$8</f>
        <v>246.273529411765</v>
      </c>
      <c r="EH11" s="0" t="n">
        <f aca="false">(EH$8*$D5)/$D$8</f>
        <v>2.90588235294118</v>
      </c>
      <c r="EI11" s="0" t="n">
        <f aca="false">(EI$8*$D5)/$D$8</f>
        <v>244.094117647059</v>
      </c>
      <c r="EL11" s="0" t="n">
        <f aca="false">(EL$8*$D5)/$D$8</f>
        <v>7.55529411764706</v>
      </c>
      <c r="EM11" s="0" t="n">
        <f aca="false">(EM$8*$D5)/$D$8</f>
        <v>239.444705882353</v>
      </c>
      <c r="EP11" s="0" t="n">
        <f aca="false">(EP$8*$D5)/$D$8</f>
        <v>46.6394117647059</v>
      </c>
      <c r="EQ11" s="0" t="n">
        <f aca="false">(EQ$8*$D5)/$D$8</f>
        <v>200.360588235294</v>
      </c>
      <c r="ET11" s="0" t="n">
        <f aca="false">(ET$8*$D5)/$D$8</f>
        <v>7.84588235294118</v>
      </c>
      <c r="EU11" s="0" t="n">
        <f aca="false">(EU$8*$D5)/$D$8</f>
        <v>239.154117647059</v>
      </c>
      <c r="EX11" s="0" t="n">
        <f aca="false">(EX$8*$D5)/$D$8</f>
        <v>9.58941176470588</v>
      </c>
      <c r="EY11" s="0" t="n">
        <f aca="false">(EY$8*$D5)/$D$8</f>
        <v>237.410588235294</v>
      </c>
      <c r="FB11" s="0" t="n">
        <f aca="false">(FB$8*$D5)/$D$8</f>
        <v>12.9311764705882</v>
      </c>
      <c r="FC11" s="0" t="n">
        <f aca="false">(FC$8*$D5)/$D$8</f>
        <v>234.068823529412</v>
      </c>
      <c r="FF11" s="0" t="n">
        <f aca="false">(FF$8*$D5)/$D$8</f>
        <v>2.03411764705882</v>
      </c>
      <c r="FG11" s="0" t="n">
        <f aca="false">(FG$8*$D5)/$D$8</f>
        <v>244.965882352941</v>
      </c>
      <c r="FJ11" s="0" t="n">
        <f aca="false">(FJ$8*$D5)/$D$8</f>
        <v>2.61529411764706</v>
      </c>
      <c r="FK11" s="0" t="n">
        <f aca="false">(FK$8*$D5)/$D$8</f>
        <v>244.384705882353</v>
      </c>
      <c r="FN11" s="0" t="n">
        <f aca="false">(FN$8*$D5)/$D$8</f>
        <v>3.77764705882353</v>
      </c>
      <c r="FO11" s="0" t="n">
        <f aca="false">(FO$8*$D5)/$D$8</f>
        <v>243.222352941176</v>
      </c>
      <c r="FR11" s="0" t="n">
        <f aca="false">(FR$8*$D5)/$D$8</f>
        <v>12.35</v>
      </c>
      <c r="FS11" s="0" t="n">
        <f aca="false">(FS$8*$D5)/$D$8</f>
        <v>234.65</v>
      </c>
      <c r="FV11" s="0" t="n">
        <f aca="false">(FV$8*$D5)/$D$8</f>
        <v>117.688235294118</v>
      </c>
      <c r="FW11" s="0" t="n">
        <f aca="false">(FW$8*$D5)/$D$8</f>
        <v>129.311764705882</v>
      </c>
      <c r="FZ11" s="0" t="n">
        <f aca="false">(FZ$8*$D5)/$D$8</f>
        <v>27.17</v>
      </c>
      <c r="GA11" s="0" t="n">
        <f aca="false">(GA$8*$D5)/$D$8</f>
        <v>219.83</v>
      </c>
      <c r="GD11" s="0" t="n">
        <f aca="false">(GD$8*$D5)/$D$8</f>
        <v>30.2211764705882</v>
      </c>
      <c r="GE11" s="0" t="n">
        <f aca="false">(GE$8*$D5)/$D$8</f>
        <v>216.778823529412</v>
      </c>
      <c r="GH11" s="0" t="n">
        <f aca="false">(GH$8*$D5)/$D$8</f>
        <v>11.7688235294118</v>
      </c>
      <c r="GI11" s="0" t="n">
        <f aca="false">(GI$8*$D5)/$D$8</f>
        <v>235.231176470588</v>
      </c>
      <c r="GL11" s="0" t="n">
        <f aca="false">(GL$8*$D5)/$D$8</f>
        <v>58.5535294117647</v>
      </c>
      <c r="GM11" s="0" t="n">
        <f aca="false">(GM$8*$D5)/$D$8</f>
        <v>188.446470588235</v>
      </c>
      <c r="GP11" s="0" t="n">
        <f aca="false">(GP$8*$D5)/$D$8</f>
        <v>39.3747058823529</v>
      </c>
      <c r="GQ11" s="0" t="n">
        <f aca="false">(GQ$8*$D5)/$D$8</f>
        <v>207.625294117647</v>
      </c>
      <c r="GT11" s="0" t="n">
        <f aca="false">(GT$8*$D5)/$D$8</f>
        <v>38.5029411764706</v>
      </c>
      <c r="GU11" s="0" t="n">
        <f aca="false">(GU$8*$D5)/$D$8</f>
        <v>208.497058823529</v>
      </c>
      <c r="GX11" s="0" t="n">
        <f aca="false">(GX$8*$D5)/$D$8</f>
        <v>7.70058823529412</v>
      </c>
      <c r="GY11" s="0" t="n">
        <f aca="false">(GY$8*$D5)/$D$8</f>
        <v>239.299411764706</v>
      </c>
      <c r="HB11" s="0" t="n">
        <f aca="false">(HB$8*$D5)/$D$8</f>
        <v>24.2641176470588</v>
      </c>
      <c r="HC11" s="0" t="n">
        <f aca="false">(HC$8*$D5)/$D$8</f>
        <v>222.735882352941</v>
      </c>
      <c r="HF11" s="0" t="n">
        <f aca="false">(HF$8*$D5)/$D$8</f>
        <v>40.2464705882353</v>
      </c>
      <c r="HG11" s="0" t="n">
        <f aca="false">(HG$8*$D5)/$D$8</f>
        <v>206.753529411765</v>
      </c>
    </row>
    <row r="12" customFormat="false" ht="15" hidden="false" customHeight="false" outlineLevel="0" collapsed="false">
      <c r="A12" s="0" t="s">
        <v>60</v>
      </c>
      <c r="B12" s="0" t="n">
        <f aca="false">(B$8*$D6)/$D$8</f>
        <v>2.17</v>
      </c>
      <c r="C12" s="0" t="n">
        <f aca="false">(C$8*$D6)/$D$8</f>
        <v>524.83</v>
      </c>
      <c r="F12" s="0" t="n">
        <f aca="false">(F$8*$D6)/$D$8</f>
        <v>5.27</v>
      </c>
      <c r="G12" s="0" t="n">
        <f aca="false">(G$8*$D6)/$D$8</f>
        <v>521.73</v>
      </c>
      <c r="J12" s="0" t="n">
        <f aca="false">(J$8*$D6)/$D$8</f>
        <v>3.72</v>
      </c>
      <c r="K12" s="0" t="n">
        <f aca="false">(K$8*$D6)/$D$8</f>
        <v>523.28</v>
      </c>
      <c r="N12" s="0" t="n">
        <f aca="false">(N$8*$D6)/$D$8</f>
        <v>10.54</v>
      </c>
      <c r="O12" s="0" t="n">
        <f aca="false">(O$8*$D6)/$D$8</f>
        <v>516.46</v>
      </c>
      <c r="R12" s="0" t="n">
        <f aca="false">(R$8*$D6)/$D$8</f>
        <v>22.01</v>
      </c>
      <c r="S12" s="0" t="n">
        <f aca="false">(S$8*$D6)/$D$8</f>
        <v>504.99</v>
      </c>
      <c r="V12" s="0" t="n">
        <f aca="false">(V$8*$D6)/$D$8</f>
        <v>26.04</v>
      </c>
      <c r="W12" s="0" t="n">
        <f aca="false">(W$8*$D6)/$D$8</f>
        <v>500.96</v>
      </c>
      <c r="Z12" s="0" t="n">
        <f aca="false">(Z$8*$D6)/$D$8</f>
        <v>18.91</v>
      </c>
      <c r="AA12" s="0" t="n">
        <f aca="false">(AA$8*$D6)/$D$8</f>
        <v>508.09</v>
      </c>
      <c r="AD12" s="0" t="n">
        <f aca="false">(AD$8*$D6)/$D$8</f>
        <v>19.84</v>
      </c>
      <c r="AE12" s="0" t="n">
        <f aca="false">(AE$8*$D6)/$D$8</f>
        <v>507.16</v>
      </c>
      <c r="AH12" s="0" t="n">
        <f aca="false">(AH$8*$D6)/$D$8</f>
        <v>4.34</v>
      </c>
      <c r="AI12" s="0" t="n">
        <f aca="false">(AI$8*$D6)/$D$8</f>
        <v>522.66</v>
      </c>
      <c r="AL12" s="0" t="n">
        <f aca="false">(AL$8*$D6)/$D$8</f>
        <v>17.67</v>
      </c>
      <c r="AM12" s="0" t="n">
        <f aca="false">(AM$8*$D6)/$D$8</f>
        <v>509.33</v>
      </c>
      <c r="AP12" s="0" t="n">
        <f aca="false">(AP$8*$D6)/$D$8</f>
        <v>26.04</v>
      </c>
      <c r="AQ12" s="0" t="n">
        <f aca="false">(AQ$8*$D6)/$D$8</f>
        <v>500.96</v>
      </c>
      <c r="AT12" s="0" t="n">
        <f aca="false">(AT$8*$D6)/$D$8</f>
        <v>24.8</v>
      </c>
      <c r="AU12" s="0" t="n">
        <f aca="false">(AU$8*$D6)/$D$8</f>
        <v>502.2</v>
      </c>
      <c r="AX12" s="0" t="n">
        <f aca="false">(AX$8*$D6)/$D$8</f>
        <v>25.73</v>
      </c>
      <c r="AY12" s="0" t="n">
        <f aca="false">(AY$8*$D6)/$D$8</f>
        <v>501.27</v>
      </c>
      <c r="BB12" s="0" t="n">
        <f aca="false">(BB$8*$D6)/$D$8</f>
        <v>3.41</v>
      </c>
      <c r="BC12" s="0" t="n">
        <f aca="false">(BC$8*$D6)/$D$8</f>
        <v>523.59</v>
      </c>
      <c r="BF12" s="0" t="n">
        <f aca="false">(BF$8*$D6)/$D$8</f>
        <v>7.44</v>
      </c>
      <c r="BG12" s="0" t="n">
        <f aca="false">(BG$8*$D6)/$D$8</f>
        <v>519.56</v>
      </c>
      <c r="BJ12" s="0" t="n">
        <f aca="false">(BJ$8*$D6)/$D$8</f>
        <v>13.64</v>
      </c>
      <c r="BK12" s="0" t="n">
        <f aca="false">(BK$8*$D6)/$D$8</f>
        <v>513.36</v>
      </c>
      <c r="BN12" s="0" t="n">
        <f aca="false">(BN$8*$D6)/$D$8</f>
        <v>6.51</v>
      </c>
      <c r="BO12" s="0" t="n">
        <f aca="false">(BO$8*$D6)/$D$8</f>
        <v>520.49</v>
      </c>
      <c r="BR12" s="0" t="n">
        <f aca="false">(BR$8*$D6)/$D$8</f>
        <v>2.17</v>
      </c>
      <c r="BS12" s="0" t="n">
        <f aca="false">(BS$8*$D6)/$D$8</f>
        <v>524.83</v>
      </c>
      <c r="BV12" s="0" t="n">
        <f aca="false">(BV$8*$D6)/$D$8</f>
        <v>33.17</v>
      </c>
      <c r="BW12" s="0" t="n">
        <f aca="false">(BW$8*$D6)/$D$8</f>
        <v>493.83</v>
      </c>
      <c r="BZ12" s="0" t="n">
        <f aca="false">(BZ$8*$D6)/$D$8</f>
        <v>22.94</v>
      </c>
      <c r="CA12" s="0" t="n">
        <f aca="false">(CA$8*$D6)/$D$8</f>
        <v>504.06</v>
      </c>
      <c r="CD12" s="0" t="n">
        <f aca="false">(CD$8*$D6)/$D$8</f>
        <v>23.56</v>
      </c>
      <c r="CE12" s="0" t="n">
        <f aca="false">(CE$8*$D6)/$D$8</f>
        <v>503.44</v>
      </c>
      <c r="CH12" s="0" t="n">
        <f aca="false">(CH$8*$D6)/$D$8</f>
        <v>49.91</v>
      </c>
      <c r="CI12" s="0" t="n">
        <f aca="false">(CI$8*$D6)/$D$8</f>
        <v>477.09</v>
      </c>
      <c r="CL12" s="0" t="n">
        <f aca="false">(CL$8*$D6)/$D$8</f>
        <v>33.17</v>
      </c>
      <c r="CM12" s="0" t="n">
        <f aca="false">(CM$8*$D6)/$D$8</f>
        <v>493.83</v>
      </c>
      <c r="CP12" s="0" t="n">
        <f aca="false">(CP$8*$D6)/$D$8</f>
        <v>8.68</v>
      </c>
      <c r="CQ12" s="0" t="n">
        <f aca="false">(CQ$8*$D6)/$D$8</f>
        <v>518.32</v>
      </c>
      <c r="CT12" s="0" t="n">
        <f aca="false">(CT$8*$D6)/$D$8</f>
        <v>10.23</v>
      </c>
      <c r="CU12" s="0" t="n">
        <f aca="false">(CU$8*$D6)/$D$8</f>
        <v>516.77</v>
      </c>
      <c r="CX12" s="0" t="n">
        <f aca="false">(CX$8*$D6)/$D$8</f>
        <v>60.76</v>
      </c>
      <c r="CY12" s="0" t="n">
        <f aca="false">(CY$8*$D6)/$D$8</f>
        <v>466.24</v>
      </c>
      <c r="DB12" s="0" t="n">
        <f aca="false">(DB$8*$D6)/$D$8</f>
        <v>2.79</v>
      </c>
      <c r="DC12" s="0" t="n">
        <f aca="false">(DC$8*$D6)/$D$8</f>
        <v>524.21</v>
      </c>
      <c r="DF12" s="0" t="n">
        <f aca="false">(DF$8*$D6)/$D$8</f>
        <v>2.79</v>
      </c>
      <c r="DG12" s="0" t="n">
        <f aca="false">(DG$8*$D6)/$D$8</f>
        <v>524.21</v>
      </c>
      <c r="DJ12" s="0" t="n">
        <f aca="false">(DJ$8*$D6)/$D$8</f>
        <v>4.96</v>
      </c>
      <c r="DK12" s="0" t="n">
        <f aca="false">(DK$8*$D6)/$D$8</f>
        <v>522.04</v>
      </c>
      <c r="DN12" s="0" t="n">
        <f aca="false">(DN$8*$D6)/$D$8</f>
        <v>3.72</v>
      </c>
      <c r="DO12" s="0" t="n">
        <f aca="false">(DO$8*$D6)/$D$8</f>
        <v>523.28</v>
      </c>
      <c r="DR12" s="0" t="n">
        <f aca="false">(DR$8*$D6)/$D$8</f>
        <v>58.28</v>
      </c>
      <c r="DS12" s="0" t="n">
        <f aca="false">(DS$8*$D6)/$D$8</f>
        <v>468.72</v>
      </c>
      <c r="DV12" s="0" t="n">
        <f aca="false">(DV$8*$D6)/$D$8</f>
        <v>4.03</v>
      </c>
      <c r="DW12" s="0" t="n">
        <f aca="false">(DW$8*$D6)/$D$8</f>
        <v>522.97</v>
      </c>
      <c r="DZ12" s="0" t="n">
        <f aca="false">(DZ$8*$D6)/$D$8</f>
        <v>103.54</v>
      </c>
      <c r="EA12" s="0" t="n">
        <f aca="false">(EA$8*$D6)/$D$8</f>
        <v>423.46</v>
      </c>
      <c r="ED12" s="0" t="n">
        <f aca="false">(ED$8*$D6)/$D$8</f>
        <v>1.55</v>
      </c>
      <c r="EE12" s="0" t="n">
        <f aca="false">(EE$8*$D6)/$D$8</f>
        <v>525.45</v>
      </c>
      <c r="EH12" s="0" t="n">
        <f aca="false">(EH$8*$D6)/$D$8</f>
        <v>6.2</v>
      </c>
      <c r="EI12" s="0" t="n">
        <f aca="false">(EI$8*$D6)/$D$8</f>
        <v>520.8</v>
      </c>
      <c r="EL12" s="0" t="n">
        <f aca="false">(EL$8*$D6)/$D$8</f>
        <v>16.12</v>
      </c>
      <c r="EM12" s="0" t="n">
        <f aca="false">(EM$8*$D6)/$D$8</f>
        <v>510.88</v>
      </c>
      <c r="EP12" s="0" t="n">
        <f aca="false">(EP$8*$D6)/$D$8</f>
        <v>99.51</v>
      </c>
      <c r="EQ12" s="0" t="n">
        <f aca="false">(EQ$8*$D6)/$D$8</f>
        <v>427.49</v>
      </c>
      <c r="ET12" s="0" t="n">
        <f aca="false">(ET$8*$D6)/$D$8</f>
        <v>16.74</v>
      </c>
      <c r="EU12" s="0" t="n">
        <f aca="false">(EU$8*$D6)/$D$8</f>
        <v>510.26</v>
      </c>
      <c r="EX12" s="0" t="n">
        <f aca="false">(EX$8*$D6)/$D$8</f>
        <v>20.46</v>
      </c>
      <c r="EY12" s="0" t="n">
        <f aca="false">(EY$8*$D6)/$D$8</f>
        <v>506.54</v>
      </c>
      <c r="FB12" s="0" t="n">
        <f aca="false">(FB$8*$D6)/$D$8</f>
        <v>27.59</v>
      </c>
      <c r="FC12" s="0" t="n">
        <f aca="false">(FC$8*$D6)/$D$8</f>
        <v>499.41</v>
      </c>
      <c r="FF12" s="0" t="n">
        <f aca="false">(FF$8*$D6)/$D$8</f>
        <v>4.34</v>
      </c>
      <c r="FG12" s="0" t="n">
        <f aca="false">(FG$8*$D6)/$D$8</f>
        <v>522.66</v>
      </c>
      <c r="FJ12" s="0" t="n">
        <f aca="false">(FJ$8*$D6)/$D$8</f>
        <v>5.58</v>
      </c>
      <c r="FK12" s="0" t="n">
        <f aca="false">(FK$8*$D6)/$D$8</f>
        <v>521.42</v>
      </c>
      <c r="FN12" s="0" t="n">
        <f aca="false">(FN$8*$D6)/$D$8</f>
        <v>8.06</v>
      </c>
      <c r="FO12" s="0" t="n">
        <f aca="false">(FO$8*$D6)/$D$8</f>
        <v>518.94</v>
      </c>
      <c r="FR12" s="0" t="n">
        <f aca="false">(FR$8*$D6)/$D$8</f>
        <v>26.35</v>
      </c>
      <c r="FS12" s="0" t="n">
        <f aca="false">(FS$8*$D6)/$D$8</f>
        <v>500.65</v>
      </c>
      <c r="FV12" s="0" t="n">
        <f aca="false">(FV$8*$D6)/$D$8</f>
        <v>251.1</v>
      </c>
      <c r="FW12" s="0" t="n">
        <f aca="false">(FW$8*$D6)/$D$8</f>
        <v>275.9</v>
      </c>
      <c r="FZ12" s="0" t="n">
        <f aca="false">(FZ$8*$D6)/$D$8</f>
        <v>57.97</v>
      </c>
      <c r="GA12" s="0" t="n">
        <f aca="false">(GA$8*$D6)/$D$8</f>
        <v>469.03</v>
      </c>
      <c r="GD12" s="0" t="n">
        <f aca="false">(GD$8*$D6)/$D$8</f>
        <v>64.48</v>
      </c>
      <c r="GE12" s="0" t="n">
        <f aca="false">(GE$8*$D6)/$D$8</f>
        <v>462.52</v>
      </c>
      <c r="GH12" s="0" t="n">
        <f aca="false">(GH$8*$D6)/$D$8</f>
        <v>25.11</v>
      </c>
      <c r="GI12" s="0" t="n">
        <f aca="false">(GI$8*$D6)/$D$8</f>
        <v>501.89</v>
      </c>
      <c r="GL12" s="0" t="n">
        <f aca="false">(GL$8*$D6)/$D$8</f>
        <v>124.93</v>
      </c>
      <c r="GM12" s="0" t="n">
        <f aca="false">(GM$8*$D6)/$D$8</f>
        <v>402.07</v>
      </c>
      <c r="GP12" s="0" t="n">
        <f aca="false">(GP$8*$D6)/$D$8</f>
        <v>84.01</v>
      </c>
      <c r="GQ12" s="0" t="n">
        <f aca="false">(GQ$8*$D6)/$D$8</f>
        <v>442.99</v>
      </c>
      <c r="GT12" s="0" t="n">
        <f aca="false">(GT$8*$D6)/$D$8</f>
        <v>82.15</v>
      </c>
      <c r="GU12" s="0" t="n">
        <f aca="false">(GU$8*$D6)/$D$8</f>
        <v>444.85</v>
      </c>
      <c r="GX12" s="0" t="n">
        <f aca="false">(GX$8*$D6)/$D$8</f>
        <v>16.43</v>
      </c>
      <c r="GY12" s="0" t="n">
        <f aca="false">(GY$8*$D6)/$D$8</f>
        <v>510.57</v>
      </c>
      <c r="HB12" s="0" t="n">
        <f aca="false">(HB$8*$D6)/$D$8</f>
        <v>51.77</v>
      </c>
      <c r="HC12" s="0" t="n">
        <f aca="false">(HC$8*$D6)/$D$8</f>
        <v>475.23</v>
      </c>
      <c r="HF12" s="0" t="n">
        <f aca="false">(HF$8*$D6)/$D$8</f>
        <v>85.87</v>
      </c>
      <c r="HG12" s="0" t="n">
        <f aca="false">(HG$8*$D6)/$D$8</f>
        <v>441.13</v>
      </c>
    </row>
    <row r="13" customFormat="false" ht="15" hidden="false" customHeight="false" outlineLevel="0" collapsed="false">
      <c r="A13" s="0" t="s">
        <v>61</v>
      </c>
      <c r="B13" s="0" t="n">
        <f aca="false">(B$8*$D7)/$D$8</f>
        <v>3.81294117647059</v>
      </c>
      <c r="C13" s="0" t="n">
        <f aca="false">(C$8*$D7)/$D$8</f>
        <v>922.187058823529</v>
      </c>
      <c r="F13" s="0" t="n">
        <f aca="false">(F$8*$D7)/$D$8</f>
        <v>9.26</v>
      </c>
      <c r="G13" s="0" t="n">
        <f aca="false">(G$8*$D7)/$D$8</f>
        <v>916.74</v>
      </c>
      <c r="J13" s="0" t="n">
        <f aca="false">(J$8*$D7)/$D$8</f>
        <v>6.53647058823529</v>
      </c>
      <c r="K13" s="0" t="n">
        <f aca="false">(K$8*$D7)/$D$8</f>
        <v>919.463529411765</v>
      </c>
      <c r="N13" s="0" t="n">
        <f aca="false">(N$8*$D7)/$D$8</f>
        <v>18.52</v>
      </c>
      <c r="O13" s="0" t="n">
        <f aca="false">(O$8*$D7)/$D$8</f>
        <v>907.48</v>
      </c>
      <c r="R13" s="0" t="n">
        <f aca="false">(R$8*$D7)/$D$8</f>
        <v>38.6741176470588</v>
      </c>
      <c r="S13" s="0" t="n">
        <f aca="false">(S$8*$D7)/$D$8</f>
        <v>887.325882352941</v>
      </c>
      <c r="V13" s="0" t="n">
        <f aca="false">(V$8*$D7)/$D$8</f>
        <v>45.7552941176471</v>
      </c>
      <c r="W13" s="0" t="n">
        <f aca="false">(W$8*$D7)/$D$8</f>
        <v>880.244705882353</v>
      </c>
      <c r="Z13" s="0" t="n">
        <f aca="false">(Z$8*$D7)/$D$8</f>
        <v>33.2270588235294</v>
      </c>
      <c r="AA13" s="0" t="n">
        <f aca="false">(AA$8*$D7)/$D$8</f>
        <v>892.772941176471</v>
      </c>
      <c r="AD13" s="0" t="n">
        <f aca="false">(AD$8*$D7)/$D$8</f>
        <v>34.8611764705882</v>
      </c>
      <c r="AE13" s="0" t="n">
        <f aca="false">(AE$8*$D7)/$D$8</f>
        <v>891.138823529412</v>
      </c>
      <c r="AH13" s="0" t="n">
        <f aca="false">(AH$8*$D7)/$D$8</f>
        <v>7.62588235294118</v>
      </c>
      <c r="AI13" s="0" t="n">
        <f aca="false">(AI$8*$D7)/$D$8</f>
        <v>918.374117647059</v>
      </c>
      <c r="AL13" s="0" t="n">
        <f aca="false">(AL$8*$D7)/$D$8</f>
        <v>31.0482352941176</v>
      </c>
      <c r="AM13" s="0" t="n">
        <f aca="false">(AM$8*$D7)/$D$8</f>
        <v>894.951764705882</v>
      </c>
      <c r="AP13" s="0" t="n">
        <f aca="false">(AP$8*$D7)/$D$8</f>
        <v>45.7552941176471</v>
      </c>
      <c r="AQ13" s="0" t="n">
        <f aca="false">(AQ$8*$D7)/$D$8</f>
        <v>880.244705882353</v>
      </c>
      <c r="AT13" s="0" t="n">
        <f aca="false">(AT$8*$D7)/$D$8</f>
        <v>43.5764705882353</v>
      </c>
      <c r="AU13" s="0" t="n">
        <f aca="false">(AU$8*$D7)/$D$8</f>
        <v>882.423529411765</v>
      </c>
      <c r="AX13" s="0" t="n">
        <f aca="false">(AX$8*$D7)/$D$8</f>
        <v>45.2105882352941</v>
      </c>
      <c r="AY13" s="0" t="n">
        <f aca="false">(AY$8*$D7)/$D$8</f>
        <v>880.789411764706</v>
      </c>
      <c r="BB13" s="0" t="n">
        <f aca="false">(BB$8*$D7)/$D$8</f>
        <v>5.99176470588235</v>
      </c>
      <c r="BC13" s="0" t="n">
        <f aca="false">(BC$8*$D7)/$D$8</f>
        <v>920.008235294118</v>
      </c>
      <c r="BF13" s="0" t="n">
        <f aca="false">(BF$8*$D7)/$D$8</f>
        <v>13.0729411764706</v>
      </c>
      <c r="BG13" s="0" t="n">
        <f aca="false">(BG$8*$D7)/$D$8</f>
        <v>912.927058823529</v>
      </c>
      <c r="BJ13" s="0" t="n">
        <f aca="false">(BJ$8*$D7)/$D$8</f>
        <v>23.9670588235294</v>
      </c>
      <c r="BK13" s="0" t="n">
        <f aca="false">(BK$8*$D7)/$D$8</f>
        <v>902.032941176471</v>
      </c>
      <c r="BN13" s="0" t="n">
        <f aca="false">(BN$8*$D7)/$D$8</f>
        <v>11.4388235294118</v>
      </c>
      <c r="BO13" s="0" t="n">
        <f aca="false">(BO$8*$D7)/$D$8</f>
        <v>914.561176470588</v>
      </c>
      <c r="BR13" s="0" t="n">
        <f aca="false">(BR$8*$D7)/$D$8</f>
        <v>3.81294117647059</v>
      </c>
      <c r="BS13" s="0" t="n">
        <f aca="false">(BS$8*$D7)/$D$8</f>
        <v>922.187058823529</v>
      </c>
      <c r="BV13" s="0" t="n">
        <f aca="false">(BV$8*$D7)/$D$8</f>
        <v>58.2835294117647</v>
      </c>
      <c r="BW13" s="0" t="n">
        <f aca="false">(BW$8*$D7)/$D$8</f>
        <v>867.716470588235</v>
      </c>
      <c r="BZ13" s="0" t="n">
        <f aca="false">(BZ$8*$D7)/$D$8</f>
        <v>40.3082352941176</v>
      </c>
      <c r="CA13" s="0" t="n">
        <f aca="false">(CA$8*$D7)/$D$8</f>
        <v>885.691764705882</v>
      </c>
      <c r="CD13" s="0" t="n">
        <f aca="false">(CD$8*$D7)/$D$8</f>
        <v>41.3976470588235</v>
      </c>
      <c r="CE13" s="0" t="n">
        <f aca="false">(CE$8*$D7)/$D$8</f>
        <v>884.602352941177</v>
      </c>
      <c r="CH13" s="0" t="n">
        <f aca="false">(CH$8*$D7)/$D$8</f>
        <v>87.6976470588235</v>
      </c>
      <c r="CI13" s="0" t="n">
        <f aca="false">(CI$8*$D7)/$D$8</f>
        <v>838.302352941176</v>
      </c>
      <c r="CL13" s="0" t="n">
        <f aca="false">(CL$8*$D7)/$D$8</f>
        <v>58.2835294117647</v>
      </c>
      <c r="CM13" s="0" t="n">
        <f aca="false">(CM$8*$D7)/$D$8</f>
        <v>867.716470588235</v>
      </c>
      <c r="CP13" s="0" t="n">
        <f aca="false">(CP$8*$D7)/$D$8</f>
        <v>15.2517647058824</v>
      </c>
      <c r="CQ13" s="0" t="n">
        <f aca="false">(CQ$8*$D7)/$D$8</f>
        <v>910.748235294118</v>
      </c>
      <c r="CT13" s="0" t="n">
        <f aca="false">(CT$8*$D7)/$D$8</f>
        <v>17.9752941176471</v>
      </c>
      <c r="CU13" s="0" t="n">
        <f aca="false">(CU$8*$D7)/$D$8</f>
        <v>908.024705882353</v>
      </c>
      <c r="CX13" s="0" t="n">
        <f aca="false">(CX$8*$D7)/$D$8</f>
        <v>106.762352941176</v>
      </c>
      <c r="CY13" s="0" t="n">
        <f aca="false">(CY$8*$D7)/$D$8</f>
        <v>819.237647058824</v>
      </c>
      <c r="DB13" s="0" t="n">
        <f aca="false">(DB$8*$D7)/$D$8</f>
        <v>4.90235294117647</v>
      </c>
      <c r="DC13" s="0" t="n">
        <f aca="false">(DC$8*$D7)/$D$8</f>
        <v>921.097647058824</v>
      </c>
      <c r="DF13" s="0" t="n">
        <f aca="false">(DF$8*$D7)/$D$8</f>
        <v>4.90235294117647</v>
      </c>
      <c r="DG13" s="0" t="n">
        <f aca="false">(DG$8*$D7)/$D$8</f>
        <v>921.097647058824</v>
      </c>
      <c r="DJ13" s="0" t="n">
        <f aca="false">(DJ$8*$D7)/$D$8</f>
        <v>8.71529411764706</v>
      </c>
      <c r="DK13" s="0" t="n">
        <f aca="false">(DK$8*$D7)/$D$8</f>
        <v>917.284705882353</v>
      </c>
      <c r="DN13" s="0" t="n">
        <f aca="false">(DN$8*$D7)/$D$8</f>
        <v>6.53647058823529</v>
      </c>
      <c r="DO13" s="0" t="n">
        <f aca="false">(DO$8*$D7)/$D$8</f>
        <v>919.463529411765</v>
      </c>
      <c r="DR13" s="0" t="n">
        <f aca="false">(DR$8*$D7)/$D$8</f>
        <v>102.404705882353</v>
      </c>
      <c r="DS13" s="0" t="n">
        <f aca="false">(DS$8*$D7)/$D$8</f>
        <v>823.595294117647</v>
      </c>
      <c r="DV13" s="0" t="n">
        <f aca="false">(DV$8*$D7)/$D$8</f>
        <v>7.08117647058824</v>
      </c>
      <c r="DW13" s="0" t="n">
        <f aca="false">(DW$8*$D7)/$D$8</f>
        <v>918.918823529412</v>
      </c>
      <c r="DZ13" s="0" t="n">
        <f aca="false">(DZ$8*$D7)/$D$8</f>
        <v>181.931764705882</v>
      </c>
      <c r="EA13" s="0" t="n">
        <f aca="false">(EA$8*$D7)/$D$8</f>
        <v>744.068235294118</v>
      </c>
      <c r="ED13" s="0" t="n">
        <f aca="false">(ED$8*$D7)/$D$8</f>
        <v>2.72352941176471</v>
      </c>
      <c r="EE13" s="0" t="n">
        <f aca="false">(EE$8*$D7)/$D$8</f>
        <v>923.276470588235</v>
      </c>
      <c r="EH13" s="0" t="n">
        <f aca="false">(EH$8*$D7)/$D$8</f>
        <v>10.8941176470588</v>
      </c>
      <c r="EI13" s="0" t="n">
        <f aca="false">(EI$8*$D7)/$D$8</f>
        <v>915.105882352941</v>
      </c>
      <c r="EL13" s="0" t="n">
        <f aca="false">(EL$8*$D7)/$D$8</f>
        <v>28.3247058823529</v>
      </c>
      <c r="EM13" s="0" t="n">
        <f aca="false">(EM$8*$D7)/$D$8</f>
        <v>897.675294117647</v>
      </c>
      <c r="EP13" s="0" t="n">
        <f aca="false">(EP$8*$D7)/$D$8</f>
        <v>174.850588235294</v>
      </c>
      <c r="EQ13" s="0" t="n">
        <f aca="false">(EQ$8*$D7)/$D$8</f>
        <v>751.149411764706</v>
      </c>
      <c r="ET13" s="0" t="n">
        <f aca="false">(ET$8*$D7)/$D$8</f>
        <v>29.4141176470588</v>
      </c>
      <c r="EU13" s="0" t="n">
        <f aca="false">(EU$8*$D7)/$D$8</f>
        <v>896.585882352941</v>
      </c>
      <c r="EX13" s="0" t="n">
        <f aca="false">(EX$8*$D7)/$D$8</f>
        <v>35.9505882352941</v>
      </c>
      <c r="EY13" s="0" t="n">
        <f aca="false">(EY$8*$D7)/$D$8</f>
        <v>890.049411764706</v>
      </c>
      <c r="FB13" s="0" t="n">
        <f aca="false">(FB$8*$D7)/$D$8</f>
        <v>48.4788235294118</v>
      </c>
      <c r="FC13" s="0" t="n">
        <f aca="false">(FC$8*$D7)/$D$8</f>
        <v>877.521176470588</v>
      </c>
      <c r="FF13" s="0" t="n">
        <f aca="false">(FF$8*$D7)/$D$8</f>
        <v>7.62588235294118</v>
      </c>
      <c r="FG13" s="0" t="n">
        <f aca="false">(FG$8*$D7)/$D$8</f>
        <v>918.374117647059</v>
      </c>
      <c r="FJ13" s="0" t="n">
        <f aca="false">(FJ$8*$D7)/$D$8</f>
        <v>9.80470588235294</v>
      </c>
      <c r="FK13" s="0" t="n">
        <f aca="false">(FK$8*$D7)/$D$8</f>
        <v>916.195294117647</v>
      </c>
      <c r="FN13" s="0" t="n">
        <f aca="false">(FN$8*$D7)/$D$8</f>
        <v>14.1623529411765</v>
      </c>
      <c r="FO13" s="0" t="n">
        <f aca="false">(FO$8*$D7)/$D$8</f>
        <v>911.837647058824</v>
      </c>
      <c r="FR13" s="0" t="n">
        <f aca="false">(FR$8*$D7)/$D$8</f>
        <v>46.3</v>
      </c>
      <c r="FS13" s="0" t="n">
        <f aca="false">(FS$8*$D7)/$D$8</f>
        <v>879.7</v>
      </c>
      <c r="FV13" s="0" t="n">
        <f aca="false">(FV$8*$D7)/$D$8</f>
        <v>441.211764705882</v>
      </c>
      <c r="FW13" s="0" t="n">
        <f aca="false">(FW$8*$D7)/$D$8</f>
        <v>484.788235294118</v>
      </c>
      <c r="FZ13" s="0" t="n">
        <f aca="false">(FZ$8*$D7)/$D$8</f>
        <v>101.86</v>
      </c>
      <c r="GA13" s="0" t="n">
        <f aca="false">(GA$8*$D7)/$D$8</f>
        <v>824.14</v>
      </c>
      <c r="GD13" s="0" t="n">
        <f aca="false">(GD$8*$D7)/$D$8</f>
        <v>113.298823529412</v>
      </c>
      <c r="GE13" s="0" t="n">
        <f aca="false">(GE$8*$D7)/$D$8</f>
        <v>812.701176470588</v>
      </c>
      <c r="GH13" s="0" t="n">
        <f aca="false">(GH$8*$D7)/$D$8</f>
        <v>44.1211764705882</v>
      </c>
      <c r="GI13" s="0" t="n">
        <f aca="false">(GI$8*$D7)/$D$8</f>
        <v>881.878823529412</v>
      </c>
      <c r="GL13" s="0" t="n">
        <f aca="false">(GL$8*$D7)/$D$8</f>
        <v>219.516470588235</v>
      </c>
      <c r="GM13" s="0" t="n">
        <f aca="false">(GM$8*$D7)/$D$8</f>
        <v>706.483529411765</v>
      </c>
      <c r="GP13" s="0" t="n">
        <f aca="false">(GP$8*$D7)/$D$8</f>
        <v>147.615294117647</v>
      </c>
      <c r="GQ13" s="0" t="n">
        <f aca="false">(GQ$8*$D7)/$D$8</f>
        <v>778.384705882353</v>
      </c>
      <c r="GT13" s="0" t="n">
        <f aca="false">(GT$8*$D7)/$D$8</f>
        <v>144.347058823529</v>
      </c>
      <c r="GU13" s="0" t="n">
        <f aca="false">(GU$8*$D7)/$D$8</f>
        <v>781.652941176471</v>
      </c>
      <c r="GX13" s="0" t="n">
        <f aca="false">(GX$8*$D7)/$D$8</f>
        <v>28.8694117647059</v>
      </c>
      <c r="GY13" s="0" t="n">
        <f aca="false">(GY$8*$D7)/$D$8</f>
        <v>897.130588235294</v>
      </c>
      <c r="HB13" s="0" t="n">
        <f aca="false">(HB$8*$D7)/$D$8</f>
        <v>90.9658823529412</v>
      </c>
      <c r="HC13" s="0" t="n">
        <f aca="false">(HC$8*$D7)/$D$8</f>
        <v>835.034117647059</v>
      </c>
      <c r="HF13" s="0" t="n">
        <f aca="false">(HF$8*$D7)/$D$8</f>
        <v>150.883529411765</v>
      </c>
      <c r="HG13" s="0" t="n">
        <f aca="false">(HG$8*$D7)/$D$8</f>
        <v>775.116470588235</v>
      </c>
    </row>
    <row r="15" customFormat="false" ht="15" hidden="false" customHeight="false" outlineLevel="0" collapsed="false">
      <c r="A15" s="0" t="s">
        <v>63</v>
      </c>
      <c r="B15" s="0" t="n">
        <f aca="false">((B5-B11)*(B5-B11))/B11</f>
        <v>3.86610451468037</v>
      </c>
      <c r="C15" s="0" t="n">
        <f aca="false">((C5-C11)*(C5-C11))/C11</f>
        <v>0.0159850747801313</v>
      </c>
      <c r="F15" s="0" t="n">
        <f aca="false">((F5-F11)*(F5-F11))/F11</f>
        <v>0.947732793522267</v>
      </c>
      <c r="G15" s="0" t="n">
        <f aca="false">((G5-G11)*(G5-G11))/G11</f>
        <v>0.00957305852042696</v>
      </c>
      <c r="J15" s="0" t="n">
        <f aca="false">((J5-J11)*(J5-J11))/J11</f>
        <v>0.0377264428038422</v>
      </c>
      <c r="K15" s="0" t="n">
        <f aca="false">((K5-K11)*(K5-K11))/K11</f>
        <v>0.000268197460690809</v>
      </c>
      <c r="N15" s="0" t="n">
        <f aca="false">((N5-N11)*(N5-N11))/N11</f>
        <v>0.22744939271255</v>
      </c>
      <c r="O15" s="0" t="n">
        <f aca="false">((O5-O11)*(O5-O11))/O11</f>
        <v>0.00464182434107248</v>
      </c>
      <c r="R15" s="0" t="n">
        <f aca="false">((R5-R11)*(R5-R11))/R11</f>
        <v>4.33093623901063</v>
      </c>
      <c r="S15" s="0" t="n">
        <f aca="false">((S5-S11)*(S5-S11))/S11</f>
        <v>0.188763949029929</v>
      </c>
      <c r="V15" s="0" t="n">
        <f aca="false">((V5-V11)*(V5-V11))/V11</f>
        <v>4.97894918291203</v>
      </c>
      <c r="W15" s="0" t="n">
        <f aca="false">((W5-W11)*(W5-W11))/W11</f>
        <v>0.258806764458298</v>
      </c>
      <c r="Z15" s="0" t="n">
        <f aca="false">((Z5-Z11)*(Z5-Z11))/Z11</f>
        <v>9.41965452352043</v>
      </c>
      <c r="AA15" s="0" t="n">
        <f aca="false">((AA5-AA11)*(AA5-AA11))/AA11</f>
        <v>0.350578966403139</v>
      </c>
      <c r="AD15" s="0" t="n">
        <f aca="false">((AD5-AD11)*(AD5-AD11))/AD11</f>
        <v>12.3150178613956</v>
      </c>
      <c r="AE15" s="0" t="n">
        <f aca="false">((AE5-AE11)*(AE5-AE11))/AE11</f>
        <v>0.481761089932344</v>
      </c>
      <c r="AH15" s="0" t="n">
        <f aca="false">((AH5-AH11)*(AH5-AH11))/AH11</f>
        <v>0.458640492634301</v>
      </c>
      <c r="AI15" s="0" t="n">
        <f aca="false">((AI5-AI11)*(AI5-AI11))/AI11</f>
        <v>0.00380840266718876</v>
      </c>
      <c r="AL15" s="0" t="n">
        <f aca="false">((AL5-AL11)*(AL5-AL11))/AL11</f>
        <v>11.4038614457076</v>
      </c>
      <c r="AM15" s="0" t="n">
        <f aca="false">((AM5-AM11)*(AM5-AM11))/AM11</f>
        <v>0.395630007550417</v>
      </c>
      <c r="AP15" s="0" t="n">
        <f aca="false">((AP5-AP11)*(AP5-AP11))/AP11</f>
        <v>7.86154027602944</v>
      </c>
      <c r="AQ15" s="0" t="n">
        <f aca="false">((AQ5-AQ11)*(AQ5-AQ11))/AQ11</f>
        <v>0.408644420288658</v>
      </c>
      <c r="AT15" s="0" t="n">
        <f aca="false">((AT5-AT11)*(AT5-AT11))/AT11</f>
        <v>23.0729221243153</v>
      </c>
      <c r="AU15" s="0" t="n">
        <f aca="false">((AU5-AU11)*(AU5-AU11))/AU11</f>
        <v>1.13940356169458</v>
      </c>
      <c r="AX15" s="0" t="n">
        <f aca="false">((AX5-AX11)*(AX5-AX11))/AX11</f>
        <v>26.6899175936898</v>
      </c>
      <c r="AY15" s="0" t="n">
        <f aca="false">((AY5-AY11)*(AY5-AY11))/AY11</f>
        <v>1.36998340153139</v>
      </c>
      <c r="BB15" s="0" t="n">
        <f aca="false">((BB5-BB11)*(BB5-BB11))/BB11</f>
        <v>0.223925393491957</v>
      </c>
      <c r="BC15" s="0" t="n">
        <f aca="false">((BC5-BC11)*(BC5-BC11))/BC11</f>
        <v>0.00145836549935553</v>
      </c>
      <c r="BF15" s="0" t="n">
        <f aca="false">((BF5-BF11)*(BF5-BF11))/BF11</f>
        <v>0.0754528856076844</v>
      </c>
      <c r="BG15" s="0" t="n">
        <f aca="false">((BG5-BG11)*(BG5-BG11))/BG11</f>
        <v>0.00108047091562312</v>
      </c>
      <c r="BJ15" s="0" t="n">
        <f aca="false">((BJ5-BJ11)*(BJ5-BJ11))/BJ11</f>
        <v>0.303504297560025</v>
      </c>
      <c r="BK15" s="0" t="n">
        <f aca="false">((BK5-BK11)*(BK5-BK11))/BK11</f>
        <v>0.00806412384821337</v>
      </c>
      <c r="BN15" s="0" t="n">
        <f aca="false">((BN5-BN11)*(BN5-BN11))/BN11</f>
        <v>0.29505539867769</v>
      </c>
      <c r="BO15" s="0" t="n">
        <f aca="false">((BO5-BO11)*(BO5-BO11))/BO11</f>
        <v>0.00369038914367561</v>
      </c>
      <c r="BR15" s="0" t="n">
        <f aca="false">((BR5-BR11)*(BR5-BR11))/BR11</f>
        <v>1.01705882352941</v>
      </c>
      <c r="BS15" s="0" t="n">
        <f aca="false">((BS5-BS11)*(BS5-BS11))/BS11</f>
        <v>0.00420520482262615</v>
      </c>
      <c r="BV15" s="0" t="n">
        <f aca="false">((BV5-BV11)*(BV5-BV11))/BV11</f>
        <v>0.153833712076529</v>
      </c>
      <c r="BW15" s="0" t="n">
        <f aca="false">((BW5-BW11)*(BW5-BW11))/BW11</f>
        <v>0.0103328356510912</v>
      </c>
      <c r="BZ15" s="0" t="n">
        <f aca="false">((BZ5-BZ11)*(BZ5-BZ11))/BZ11</f>
        <v>0.285411713213571</v>
      </c>
      <c r="CA15" s="0" t="n">
        <f aca="false">((CA5-CA11)*(CA5-CA11))/CA11</f>
        <v>0.0129892169605192</v>
      </c>
      <c r="CD15" s="0" t="n">
        <f aca="false">((CD5-CD11)*(CD5-CD11))/CD11</f>
        <v>0.0001624446923453</v>
      </c>
      <c r="CE15" s="0" t="n">
        <f aca="false">((CE5-CE11)*(CE5-CE11))/CE11</f>
        <v>7.60209151369246E-006</v>
      </c>
      <c r="CH15" s="0" t="n">
        <f aca="false">((CH5-CH11)*(CH5-CH11))/CH11</f>
        <v>0.244667674498069</v>
      </c>
      <c r="CI15" s="0" t="n">
        <f aca="false">((CI5-CI11)*(CI5-CI11))/CI11</f>
        <v>0.0255955137064259</v>
      </c>
      <c r="CL15" s="0" t="n">
        <f aca="false">((CL5-CL11)*(CL5-CL11))/CL11</f>
        <v>0.0192088681550792</v>
      </c>
      <c r="CM15" s="0" t="n">
        <f aca="false">((CM5-CM11)*(CM5-CM11))/CM11</f>
        <v>0.00129023784845786</v>
      </c>
      <c r="CP15" s="0" t="n">
        <f aca="false">((CP5-CP11)*(CP5-CP11))/CP11</f>
        <v>0.280496716905386</v>
      </c>
      <c r="CQ15" s="0" t="n">
        <f aca="false">((CQ5-CQ11)*(CQ5-CQ11))/CQ11</f>
        <v>0.00469731344099923</v>
      </c>
      <c r="CT15" s="0" t="n">
        <f aca="false">((CT5-CT11)*(CT5-CT11))/CT11</f>
        <v>5.65104252816327</v>
      </c>
      <c r="CU15" s="0" t="n">
        <f aca="false">((CU5-CU11)*(CU5-CU11))/CU11</f>
        <v>0.111868268403953</v>
      </c>
      <c r="CX15" s="0" t="n">
        <f aca="false">((CX5-CX11)*(CX5-CX11))/CX11</f>
        <v>0.223412571506336</v>
      </c>
      <c r="CY15" s="0" t="n">
        <f aca="false">((CY5-CY11)*(CY5-CY11))/CY11</f>
        <v>0.0291149361803471</v>
      </c>
      <c r="DB15" s="0" t="n">
        <f aca="false">((DB5-DB11)*(DB5-DB11))/DB11</f>
        <v>2.19023815194094</v>
      </c>
      <c r="DC15" s="0" t="n">
        <f aca="false">((DC5-DC11)*(DC5-DC11))/DC11</f>
        <v>0.011657092470413</v>
      </c>
      <c r="DF15" s="0" t="n">
        <f aca="false">((DF5-DF11)*(DF5-DF11))/DF11</f>
        <v>0.0723794025032415</v>
      </c>
      <c r="DG15" s="0" t="n">
        <f aca="false">((DG5-DG11)*(DG5-DG11))/DG11</f>
        <v>0.000385224495877701</v>
      </c>
      <c r="DJ15" s="0" t="n">
        <f aca="false">((DJ5-DJ11)*(DJ5-DJ11))/DJ11</f>
        <v>0.0453536556322934</v>
      </c>
      <c r="DK15" s="0" t="n">
        <f aca="false">((DK5-DK11)*(DK5-DK11))/DK11</f>
        <v>0.000430913592705846</v>
      </c>
      <c r="DN15" s="0" t="n">
        <f aca="false">((DN5-DN11)*(DN5-DN11))/DN11</f>
        <v>2.92031753592125</v>
      </c>
      <c r="DO15" s="0" t="n">
        <f aca="false">((DO5-DO11)*(DO5-DO11))/DO11</f>
        <v>0.0207605512032315</v>
      </c>
      <c r="DR15" s="0" t="n">
        <f aca="false">((DR5-DR11)*(DR5-DR11))/DR11</f>
        <v>5.89053746332713</v>
      </c>
      <c r="DS15" s="0" t="n">
        <f aca="false">((DS5-DS11)*(DS5-DS11))/DS11</f>
        <v>0.732421324805226</v>
      </c>
      <c r="DV15" s="0" t="n">
        <f aca="false">((DV5-DV11)*(DV5-DV11))/DV11</f>
        <v>0.653694286185355</v>
      </c>
      <c r="DW15" s="0" t="n">
        <f aca="false">((DW5-DW11)*(DW5-DW11))/DW11</f>
        <v>0.00503735964458199</v>
      </c>
      <c r="DZ15" s="0" t="n">
        <f aca="false">((DZ5-DZ11)*(DZ5-DZ11))/DZ11</f>
        <v>6.29041134687044</v>
      </c>
      <c r="EA15" s="0" t="n">
        <f aca="false">((EA5-EA11)*(EA5-EA11))/EA11</f>
        <v>1.5380654391323</v>
      </c>
      <c r="ED15" s="0" t="n">
        <f aca="false">((ED5-ED11)*(ED5-ED11))/ED11</f>
        <v>0.102988806858776</v>
      </c>
      <c r="EE15" s="0" t="n">
        <f aca="false">((EE5-EE11)*(EE5-EE11))/EE11</f>
        <v>0.000303801790143897</v>
      </c>
      <c r="EH15" s="0" t="n">
        <f aca="false">((EH5-EH11)*(EH5-EH11))/EH11</f>
        <v>0.282400571564658</v>
      </c>
      <c r="EI15" s="0" t="n">
        <f aca="false">((EI5-EI11)*(EI5-EI11))/EI11</f>
        <v>0.00336191156624593</v>
      </c>
      <c r="EL15" s="0" t="n">
        <f aca="false">((EL5-EL11)*(EL5-EL11))/EL11</f>
        <v>14.4391309286094</v>
      </c>
      <c r="EM15" s="0" t="n">
        <f aca="false">((EM5-EM11)*(EM5-EM11))/EM11</f>
        <v>0.455603645805635</v>
      </c>
      <c r="EP15" s="0" t="n">
        <f aca="false">((EP5-EP11)*(EP5-EP11))/EP11</f>
        <v>18.4831692533232</v>
      </c>
      <c r="EQ15" s="0" t="n">
        <f aca="false">((EQ5-EQ11)*(EQ5-EQ11))/EQ11</f>
        <v>4.30246361879387</v>
      </c>
      <c r="ET15" s="0" t="n">
        <f aca="false">((ET5-ET11)*(ET5-ET11))/ET11</f>
        <v>4.82713891314511</v>
      </c>
      <c r="EU15" s="0" t="n">
        <f aca="false">((EU5-EU11)*(EU5-EU11))/EU11</f>
        <v>0.158363002010836</v>
      </c>
      <c r="EX15" s="0" t="n">
        <f aca="false">((EX5-EX11)*(EX5-EX11))/EX11</f>
        <v>0.0362281062590661</v>
      </c>
      <c r="EY15" s="0" t="n">
        <f aca="false">((EY5-EY11)*(EY5-EY11))/EY11</f>
        <v>0.00146331396150452</v>
      </c>
      <c r="FB15" s="0" t="n">
        <f aca="false">((FB5-FB11)*(FB5-FB11))/FB11</f>
        <v>3.86417014752041</v>
      </c>
      <c r="FC15" s="0" t="n">
        <f aca="false">((FC5-FC11)*(FC5-FC11))/FC11</f>
        <v>0.213476811377601</v>
      </c>
      <c r="FF15" s="0" t="n">
        <f aca="false">((FF5-FF11)*(FF5-FF11))/FF11</f>
        <v>0.458640492634301</v>
      </c>
      <c r="FG15" s="0" t="n">
        <f aca="false">((FG5-FG11)*(FG5-FG11))/FG11</f>
        <v>0.00380840266718876</v>
      </c>
      <c r="FJ15" s="0" t="n">
        <f aca="false">((FJ5-FJ11)*(FJ5-FJ11))/FJ11</f>
        <v>4.38047630388188</v>
      </c>
      <c r="FK15" s="0" t="n">
        <f aca="false">((FK5-FK11)*(FK5-FK11))/FK11</f>
        <v>0.0468778676990924</v>
      </c>
      <c r="FN15" s="0" t="n">
        <f aca="false">((FN5-FN11)*(FN5-FN11))/FN11</f>
        <v>0.836507226995439</v>
      </c>
      <c r="FO15" s="0" t="n">
        <f aca="false">((FO5-FO11)*(FO5-FO11))/FO11</f>
        <v>0.0129923464168946</v>
      </c>
      <c r="FR15" s="0" t="n">
        <f aca="false">((FR5-FR11)*(FR5-FR11))/FR11</f>
        <v>0.220445344129555</v>
      </c>
      <c r="FS15" s="0" t="n">
        <f aca="false">((FS5-FS11)*(FS5-FS11))/FS11</f>
        <v>0.0116023865331345</v>
      </c>
      <c r="FV15" s="0" t="n">
        <f aca="false">((FV5-FV11)*(FV5-FV11))/FV11</f>
        <v>28.8921139365928</v>
      </c>
      <c r="FW15" s="0" t="n">
        <f aca="false">((FW5-FW11)*(FW5-FW11))/FW11</f>
        <v>26.2950699872361</v>
      </c>
      <c r="FZ15" s="0" t="n">
        <f aca="false">((FZ5-FZ11)*(FZ5-FZ11))/FZ11</f>
        <v>0.123257269046742</v>
      </c>
      <c r="GA15" s="0" t="n">
        <f aca="false">((GA5-GA11)*(GA5-GA11))/GA11</f>
        <v>0.0152340444889235</v>
      </c>
      <c r="GD15" s="0" t="n">
        <f aca="false">((GD5-GD11)*(GD5-GD11))/GD11</f>
        <v>4.59084324106472</v>
      </c>
      <c r="GE15" s="0" t="n">
        <f aca="false">((GE5-GE11)*(GE5-GE11))/GE11</f>
        <v>0.640010317789184</v>
      </c>
      <c r="GH15" s="0" t="n">
        <f aca="false">((GH5-GH11)*(GH5-GH11))/GH11</f>
        <v>0.422994569547717</v>
      </c>
      <c r="GI15" s="0" t="n">
        <f aca="false">((GI5-GI11)*(GI5-GI11))/GI11</f>
        <v>0.0211627919291938</v>
      </c>
      <c r="GL15" s="0" t="n">
        <f aca="false">((GL5-GL11)*(GL5-GL11))/GL11</f>
        <v>19.1050207570395</v>
      </c>
      <c r="GM15" s="0" t="n">
        <f aca="false">((GM5-GM11)*(GM5-GM11))/GM11</f>
        <v>5.93625548580333</v>
      </c>
      <c r="GP15" s="0" t="n">
        <f aca="false">((GP5-GP11)*(GP5-GP11))/GP11</f>
        <v>37.890145773594</v>
      </c>
      <c r="GQ15" s="0" t="n">
        <f aca="false">((GQ5-GQ11)*(GQ5-GQ11))/GQ11</f>
        <v>7.18560497175925</v>
      </c>
      <c r="GT15" s="0" t="n">
        <f aca="false">((GT5-GT11)*(GT5-GT11))/GT11</f>
        <v>4.05622205646448</v>
      </c>
      <c r="GU15" s="0" t="n">
        <f aca="false">((GU5-GU11)*(GU5-GU11))/GU11</f>
        <v>0.749058428545705</v>
      </c>
      <c r="GX15" s="0" t="n">
        <f aca="false">((GX5-GX11)*(GX5-GX11))/GX11</f>
        <v>6.91913532871708</v>
      </c>
      <c r="GY15" s="0" t="n">
        <f aca="false">((GY5-GY11)*(GY5-GY11))/GY11</f>
        <v>0.222655842393447</v>
      </c>
      <c r="HB15" s="0" t="n">
        <f aca="false">((HB5-HB11)*(HB5-HB11))/HB11</f>
        <v>5.67632157927536</v>
      </c>
      <c r="HC15" s="0" t="n">
        <f aca="false">((HC5-HC11)*(HC5-HC11))/HC11</f>
        <v>0.618359885022171</v>
      </c>
      <c r="HF15" s="0" t="n">
        <f aca="false">((HF5-HF11)*(HF5-HF11))/HF11</f>
        <v>2.36371872106389</v>
      </c>
      <c r="HG15" s="0" t="n">
        <f aca="false">((HG5-HG11)*(HG5-HG11))/HG11</f>
        <v>0.460119526166338</v>
      </c>
    </row>
    <row r="16" customFormat="false" ht="15" hidden="false" customHeight="false" outlineLevel="0" collapsed="false">
      <c r="B16" s="0" t="n">
        <f aca="false">((B6-B12)*(B6-B12))/B12</f>
        <v>0.630829493087558</v>
      </c>
      <c r="C16" s="0" t="n">
        <f aca="false">((C6-C12)*(C6-C12))/C12</f>
        <v>0.00260827315511671</v>
      </c>
      <c r="F16" s="0" t="n">
        <f aca="false">((F6-F12)*(F6-F12))/F12</f>
        <v>6.23015180265655</v>
      </c>
      <c r="G16" s="0" t="n">
        <f aca="false">((G6-G12)*(G6-G12))/G12</f>
        <v>0.0629308262894605</v>
      </c>
      <c r="J16" s="0" t="n">
        <f aca="false">((J6-J12)*(J6-J12))/J12</f>
        <v>0.0210752688172043</v>
      </c>
      <c r="K16" s="0" t="n">
        <f aca="false">((K6-K12)*(K6-K12))/K12</f>
        <v>0.000149824185904267</v>
      </c>
      <c r="N16" s="0" t="n">
        <f aca="false">((N6-N12)*(N6-N12))/N12</f>
        <v>2.82842504743833</v>
      </c>
      <c r="O16" s="0" t="n">
        <f aca="false">((O6-O12)*(O6-O12))/O12</f>
        <v>0.0577229601518034</v>
      </c>
      <c r="R16" s="0" t="n">
        <f aca="false">((R6-R12)*(R6-R12))/R12</f>
        <v>4.5433893684703E-006</v>
      </c>
      <c r="S16" s="0" t="n">
        <f aca="false">((S6-S12)*(S6-S12))/S12</f>
        <v>1.98023723241684E-007</v>
      </c>
      <c r="V16" s="0" t="n">
        <f aca="false">((V6-V12)*(V6-V12))/V12</f>
        <v>0.159815668202765</v>
      </c>
      <c r="W16" s="0" t="n">
        <f aca="false">((W6-W12)*(W6-W12))/W12</f>
        <v>0.00830725007984686</v>
      </c>
      <c r="Z16" s="0" t="n">
        <f aca="false">((Z6-Z12)*(Z6-Z12))/Z12</f>
        <v>2.65828133262824</v>
      </c>
      <c r="AA16" s="0" t="n">
        <f aca="false">((AA6-AA12)*(AA6-AA12))/AA12</f>
        <v>0.0989354248263096</v>
      </c>
      <c r="AD16" s="0" t="n">
        <f aca="false">((AD6-AD12)*(AD6-AD12))/AD12</f>
        <v>2.58395161290323</v>
      </c>
      <c r="AE16" s="0" t="n">
        <f aca="false">((AE6-AE12)*(AE6-AE12))/AE12</f>
        <v>0.101083681678367</v>
      </c>
      <c r="AH16" s="0" t="n">
        <f aca="false">((AH6-AH12)*(AH6-AH12))/AH12</f>
        <v>1.63032258064516</v>
      </c>
      <c r="AI16" s="0" t="n">
        <f aca="false">((AI6-AI12)*(AI6-AI12))/AI12</f>
        <v>0.013537672674396</v>
      </c>
      <c r="AL16" s="0" t="n">
        <f aca="false">((AL6-AL12)*(AL6-AL12))/AL12</f>
        <v>1.60774759479343</v>
      </c>
      <c r="AM16" s="0" t="n">
        <f aca="false">((AM6-AM12)*(AM6-AM12))/AM12</f>
        <v>0.0557770011583842</v>
      </c>
      <c r="AP16" s="0" t="n">
        <f aca="false">((AP6-AP12)*(AP6-AP12))/AP12</f>
        <v>0.0353917050691245</v>
      </c>
      <c r="AQ16" s="0" t="n">
        <f aca="false">((AQ6-AQ12)*(AQ6-AQ12))/AQ12</f>
        <v>0.00183966783775144</v>
      </c>
      <c r="AT16" s="0" t="n">
        <f aca="false">((AT6-AT12)*(AT6-AT12))/AT12</f>
        <v>0.130645161290323</v>
      </c>
      <c r="AU16" s="0" t="n">
        <f aca="false">((AU6-AU12)*(AU6-AU12))/AU12</f>
        <v>0.00645161290322589</v>
      </c>
      <c r="AX16" s="0" t="n">
        <f aca="false">((AX6-AX12)*(AX6-AX12))/AX12</f>
        <v>0.116319471434124</v>
      </c>
      <c r="AY16" s="0" t="n">
        <f aca="false">((AY6-AY12)*(AY6-AY12))/AY12</f>
        <v>0.00597063458814624</v>
      </c>
      <c r="BB16" s="0" t="n">
        <f aca="false">((BB6-BB12)*(BB6-BB12))/BB12</f>
        <v>0.10208211143695</v>
      </c>
      <c r="BC16" s="0" t="n">
        <f aca="false">((BC6-BC12)*(BC6-BC12))/BC12</f>
        <v>0.000664833170992642</v>
      </c>
      <c r="BF16" s="0" t="n">
        <f aca="false">((BF6-BF12)*(BF6-BF12))/BF12</f>
        <v>0.0260215053763441</v>
      </c>
      <c r="BG16" s="0" t="n">
        <f aca="false">((BG6-BG12)*(BG6-BG12))/BG12</f>
        <v>0.000372622988682824</v>
      </c>
      <c r="BJ16" s="0" t="n">
        <f aca="false">((BJ6-BJ12)*(BJ6-BJ12))/BJ12</f>
        <v>0.197184750733138</v>
      </c>
      <c r="BK16" s="0" t="n">
        <f aca="false">((BK6-BK12)*(BK6-BK12))/BK12</f>
        <v>0.00523920835281275</v>
      </c>
      <c r="BN16" s="0" t="n">
        <f aca="false">((BN6-BN12)*(BN6-BN12))/BN12</f>
        <v>0.967757296466974</v>
      </c>
      <c r="BO16" s="0" t="n">
        <f aca="false">((BO6-BO12)*(BO6-BO12))/BO12</f>
        <v>0.012104171069569</v>
      </c>
      <c r="BR16" s="0" t="n">
        <f aca="false">((BR6-BR12)*(BR6-BR12))/BR12</f>
        <v>3.69073732718894</v>
      </c>
      <c r="BS16" s="0" t="n">
        <f aca="false">((BS6-BS12)*(BS6-BS12))/BS12</f>
        <v>0.0152599889488029</v>
      </c>
      <c r="BV16" s="0" t="n">
        <f aca="false">((BV6-BV12)*(BV6-BV12))/BV12</f>
        <v>0.00087126921917397</v>
      </c>
      <c r="BW16" s="0" t="n">
        <f aca="false">((BW6-BW12)*(BW6-BW12))/BW12</f>
        <v>5.85221634975709E-005</v>
      </c>
      <c r="BZ16" s="0" t="n">
        <f aca="false">((BZ6-BZ12)*(BZ6-BZ12))/BZ12</f>
        <v>2.17278116826504</v>
      </c>
      <c r="CA16" s="0" t="n">
        <f aca="false">((CA6-CA12)*(CA6-CA12))/CA12</f>
        <v>0.0988842598103401</v>
      </c>
      <c r="CD16" s="0" t="n">
        <f aca="false">((CD6-CD12)*(CD6-CD12))/CD12</f>
        <v>0.278166383701188</v>
      </c>
      <c r="CE16" s="0" t="n">
        <f aca="false">((CE6-CE12)*(CE6-CE12))/CE12</f>
        <v>0.0130176386461148</v>
      </c>
      <c r="CH16" s="0" t="n">
        <f aca="false">((CH6-CH12)*(CH6-CH12))/CH12</f>
        <v>0.743099579242638</v>
      </c>
      <c r="CI16" s="0" t="n">
        <f aca="false">((CI6-CI12)*(CI6-CI12))/CI12</f>
        <v>0.0777381626108275</v>
      </c>
      <c r="CL16" s="0" t="n">
        <f aca="false">((CL6-CL12)*(CL6-CL12))/CL12</f>
        <v>0.100961712390714</v>
      </c>
      <c r="CM16" s="0" t="n">
        <f aca="false">((CM6-CM12)*(CM6-CM12))/CM12</f>
        <v>0.00678148350646972</v>
      </c>
      <c r="CP16" s="0" t="n">
        <f aca="false">((CP6-CP12)*(CP6-CP12))/CP12</f>
        <v>3.26064516129032</v>
      </c>
      <c r="CQ16" s="0" t="n">
        <f aca="false">((CQ6-CQ12)*(CQ6-CQ12))/CQ12</f>
        <v>0.0546041055718485</v>
      </c>
      <c r="CT16" s="0" t="n">
        <f aca="false">((CT6-CT12)*(CT6-CT12))/CT12</f>
        <v>0.30624633431085</v>
      </c>
      <c r="CU16" s="0" t="n">
        <f aca="false">((CU6-CU12)*(CU6-CU12))/CU12</f>
        <v>0.00606246492636944</v>
      </c>
      <c r="CX16" s="0" t="n">
        <f aca="false">((CX6-CX12)*(CX6-CX12))/CX12</f>
        <v>2.46572745227123</v>
      </c>
      <c r="CY16" s="0" t="n">
        <f aca="false">((CY6-CY12)*(CY6-CY12))/CY12</f>
        <v>0.321331503088539</v>
      </c>
      <c r="DB16" s="0" t="n">
        <f aca="false">((DB6-DB12)*(DB6-DB12))/DB12</f>
        <v>0.0158064516129032</v>
      </c>
      <c r="DC16" s="0" t="n">
        <f aca="false">((DC6-DC12)*(DC6-DC12))/DC12</f>
        <v>8.41265904885738E-005</v>
      </c>
      <c r="DF16" s="0" t="n">
        <f aca="false">((DF6-DF12)*(DF6-DF12))/DF12</f>
        <v>1.75057347670251</v>
      </c>
      <c r="DG16" s="0" t="n">
        <f aca="false">((DG6-DG12)*(DG6-DG12))/DG12</f>
        <v>0.00931706758741756</v>
      </c>
      <c r="DJ16" s="0" t="n">
        <f aca="false">((DJ6-DJ12)*(DJ6-DJ12))/DJ12</f>
        <v>0.000322580645161291</v>
      </c>
      <c r="DK16" s="0" t="n">
        <f aca="false">((DK6-DK12)*(DK6-DK12))/DK12</f>
        <v>3.06489924143186E-006</v>
      </c>
      <c r="DN16" s="0" t="n">
        <f aca="false">((DN6-DN12)*(DN6-DN12))/DN12</f>
        <v>1.98881720430108</v>
      </c>
      <c r="DO16" s="0" t="n">
        <f aca="false">((DO6-DO12)*(DO6-DO12))/DO12</f>
        <v>0.0141385109310506</v>
      </c>
      <c r="DR16" s="0" t="n">
        <f aca="false">((DR6-DR12)*(DR6-DR12))/DR12</f>
        <v>16.1928345916266</v>
      </c>
      <c r="DS16" s="0" t="n">
        <f aca="false">((DS6-DS12)*(DS6-DS12))/DS12</f>
        <v>2.01339477726575</v>
      </c>
      <c r="DV16" s="0" t="n">
        <f aca="false">((DV6-DV12)*(DV6-DV12))/DV12</f>
        <v>1.02255583126551</v>
      </c>
      <c r="DW16" s="0" t="n">
        <f aca="false">((DW6-DW12)*(DW6-DW12))/DW12</f>
        <v>0.00787980190068243</v>
      </c>
      <c r="DZ16" s="0" t="n">
        <f aca="false">((DZ6-DZ12)*(DZ6-DZ12))/DZ12</f>
        <v>12.8388217114159</v>
      </c>
      <c r="EA16" s="0" t="n">
        <f aca="false">((EA6-EA12)*(EA6-EA12))/EA12</f>
        <v>3.13921409342086</v>
      </c>
      <c r="ED16" s="0" t="n">
        <f aca="false">((ED6-ED12)*(ED6-ED12))/ED12</f>
        <v>0.195161290322581</v>
      </c>
      <c r="EE16" s="0" t="n">
        <f aca="false">((EE6-EE12)*(EE6-EE12))/EE12</f>
        <v>0.000575697021600438</v>
      </c>
      <c r="EH16" s="0" t="n">
        <f aca="false">((EH6-EH12)*(EH6-EH12))/EH12</f>
        <v>0.52258064516129</v>
      </c>
      <c r="EI16" s="0" t="n">
        <f aca="false">((EI6-EI12)*(EI6-EI12))/EI12</f>
        <v>0.00622119815668171</v>
      </c>
      <c r="EL16" s="0" t="n">
        <f aca="false">((EL6-EL12)*(EL6-EL12))/EL12</f>
        <v>0.278808933002482</v>
      </c>
      <c r="EM16" s="0" t="n">
        <f aca="false">((EM6-EM12)*(EM6-EM12))/EM12</f>
        <v>0.00879736924522397</v>
      </c>
      <c r="EP16" s="0" t="n">
        <f aca="false">((EP6-EP12)*(EP6-EP12))/EP12</f>
        <v>1.5676826449603</v>
      </c>
      <c r="EQ16" s="0" t="n">
        <f aca="false">((EQ6-EQ12)*(EQ6-EQ12))/EQ12</f>
        <v>0.364921050784814</v>
      </c>
      <c r="ET16" s="0" t="n">
        <f aca="false">((ET6-ET12)*(ET6-ET12))/ET12</f>
        <v>1.65278375149343</v>
      </c>
      <c r="EU16" s="0" t="n">
        <f aca="false">((EU6-EU12)*(EU6-EU12))/EU12</f>
        <v>0.0542225532081682</v>
      </c>
      <c r="EX16" s="0" t="n">
        <f aca="false">((EX6-EX12)*(EX6-EX12))/EX12</f>
        <v>1.50007820136852</v>
      </c>
      <c r="EY16" s="0" t="n">
        <f aca="false">((EY6-EY12)*(EY6-EY12))/EY12</f>
        <v>0.060590673984286</v>
      </c>
      <c r="FB16" s="0" t="n">
        <f aca="false">((FB6-FB12)*(FB6-FB12))/FB12</f>
        <v>1.06082276187024</v>
      </c>
      <c r="FC16" s="0" t="n">
        <f aca="false">((FC6-FC12)*(FC6-FC12))/FC12</f>
        <v>0.0586053543180959</v>
      </c>
      <c r="FF16" s="0" t="n">
        <f aca="false">((FF6-FF12)*(FF6-FF12))/FF12</f>
        <v>0.413732718894009</v>
      </c>
      <c r="FG16" s="0" t="n">
        <f aca="false">((FG6-FG12)*(FG6-FG12))/FG12</f>
        <v>0.00343550300386501</v>
      </c>
      <c r="FJ16" s="0" t="n">
        <f aca="false">((FJ6-FJ12)*(FJ6-FJ12))/FJ12</f>
        <v>1.19290322580645</v>
      </c>
      <c r="FK16" s="0" t="n">
        <f aca="false">((FK6-FK12)*(FK6-FK12))/FK12</f>
        <v>0.0127659084806878</v>
      </c>
      <c r="FN16" s="0" t="n">
        <f aca="false">((FN6-FN12)*(FN6-FN12))/FN12</f>
        <v>5.97563275434243</v>
      </c>
      <c r="FO16" s="0" t="n">
        <f aca="false">((FO6-FO12)*(FO6-FO12))/FO12</f>
        <v>0.0928115003661324</v>
      </c>
      <c r="FR16" s="0" t="n">
        <f aca="false">((FR6-FR12)*(FR6-FR12))/FR12</f>
        <v>0.0691650853889945</v>
      </c>
      <c r="FS16" s="0" t="n">
        <f aca="false">((FS6-FS12)*(FS6-FS12))/FS12</f>
        <v>0.00364026765205245</v>
      </c>
      <c r="FV16" s="0" t="n">
        <f aca="false">((FV6-FV12)*(FV6-FV12))/FV12</f>
        <v>3.56037435284747</v>
      </c>
      <c r="FW16" s="0" t="n">
        <f aca="false">((FW6-FW12)*(FW6-FW12))/FW12</f>
        <v>3.24034070315331</v>
      </c>
      <c r="FZ16" s="0" t="n">
        <f aca="false">((FZ6-FZ12)*(FZ6-FZ12))/FZ12</f>
        <v>0.852525444195274</v>
      </c>
      <c r="GA16" s="0" t="n">
        <f aca="false">((GA6-GA12)*(GA6-GA12))/GA12</f>
        <v>0.105368313327505</v>
      </c>
      <c r="GD16" s="0" t="n">
        <f aca="false">((GD6-GD12)*(GD6-GD12))/GD12</f>
        <v>1.12578163771712</v>
      </c>
      <c r="GE16" s="0" t="n">
        <f aca="false">((GE6-GE12)*(GE6-GE12))/GE12</f>
        <v>0.156945429386837</v>
      </c>
      <c r="GH16" s="0" t="n">
        <f aca="false">((GH6-GH12)*(GH6-GH12))/GH12</f>
        <v>0.0315452011150936</v>
      </c>
      <c r="GI16" s="0" t="n">
        <f aca="false">((GI6-GI12)*(GI6-GI12))/GI12</f>
        <v>0.00157823427444256</v>
      </c>
      <c r="GL16" s="0" t="n">
        <f aca="false">((GL6-GL12)*(GL6-GL12))/GL12</f>
        <v>6.76430721203874</v>
      </c>
      <c r="GM16" s="0" t="n">
        <f aca="false">((GM6-GM12)*(GM6-GM12))/GM12</f>
        <v>2.10178550998582</v>
      </c>
      <c r="GP16" s="0" t="n">
        <f aca="false">((GP6-GP12)*(GP6-GP12))/GP12</f>
        <v>1.44292465182716</v>
      </c>
      <c r="GQ16" s="0" t="n">
        <f aca="false">((GQ6-GQ12)*(GQ6-GQ12))/GQ12</f>
        <v>0.273640714237341</v>
      </c>
      <c r="GT16" s="0" t="n">
        <f aca="false">((GT6-GT12)*(GT6-GT12))/GT12</f>
        <v>1.51335970785149</v>
      </c>
      <c r="GU16" s="0" t="n">
        <f aca="false">((GU6-GU12)*(GU6-GU12))/GU12</f>
        <v>0.279470608070135</v>
      </c>
      <c r="GX16" s="0" t="n">
        <f aca="false">((GX6-GX12)*(GX6-GX12))/GX12</f>
        <v>0.359397443700548</v>
      </c>
      <c r="GY16" s="0" t="n">
        <f aca="false">((GY6-GY12)*(GY6-GY12))/GY12</f>
        <v>0.011565309360127</v>
      </c>
      <c r="HB16" s="0" t="n">
        <f aca="false">((HB6-HB12)*(HB6-HB12))/HB12</f>
        <v>1.0097141201468</v>
      </c>
      <c r="HC16" s="0" t="n">
        <f aca="false">((HC6-HC12)*(HC6-HC12))/HC12</f>
        <v>0.109994949813775</v>
      </c>
      <c r="HF16" s="0" t="n">
        <f aca="false">((HF6-HF12)*(HF6-HF12))/HF12</f>
        <v>5.19945149644812</v>
      </c>
      <c r="HG16" s="0" t="n">
        <f aca="false">((HG6-HG12)*(HG6-HG12))/HG12</f>
        <v>1.01212091673656</v>
      </c>
    </row>
    <row r="17" customFormat="false" ht="15" hidden="false" customHeight="false" outlineLevel="0" collapsed="false">
      <c r="B17" s="0" t="n">
        <f aca="false">((B7-B13)*(B7-B13))/B13</f>
        <v>0.17332377443418</v>
      </c>
      <c r="C17" s="0" t="n">
        <f aca="false">((C7-C13)*(C7-C13))/C13</f>
        <v>0.000716636988209939</v>
      </c>
      <c r="F17" s="0" t="n">
        <f aca="false">((F7-F13)*(F7-F13))/F13</f>
        <v>5.69196544276458</v>
      </c>
      <c r="G17" s="0" t="n">
        <f aca="false">((G7-G13)*(G7-G13))/G13</f>
        <v>0.0574946004319653</v>
      </c>
      <c r="J17" s="0" t="n">
        <f aca="false">((J7-J13)*(J7-J13))/J13</f>
        <v>0.0440299834836742</v>
      </c>
      <c r="K17" s="0" t="n">
        <f aca="false">((K7-K13)*(K7-K13))/K13</f>
        <v>0.000313009361258309</v>
      </c>
      <c r="N17" s="0" t="n">
        <f aca="false">((N7-N13)*(N7-N13))/N13</f>
        <v>2.29537796976242</v>
      </c>
      <c r="O17" s="0" t="n">
        <f aca="false">((O7-O13)*(O7-O13))/O13</f>
        <v>0.0468444483624981</v>
      </c>
      <c r="R17" s="0" t="n">
        <f aca="false">((R7-R13)*(R7-R13))/R13</f>
        <v>1.15177408243132</v>
      </c>
      <c r="S17" s="0" t="n">
        <f aca="false">((S7-S13)*(S7-S13))/S13</f>
        <v>0.0502000981292956</v>
      </c>
      <c r="V17" s="0" t="n">
        <f aca="false">((V7-V13)*(V7-V13))/V13</f>
        <v>0.723925198589156</v>
      </c>
      <c r="W17" s="0" t="n">
        <f aca="false">((W7-W13)*(W7-W13))/W13</f>
        <v>0.0376297751741887</v>
      </c>
      <c r="Z17" s="0" t="n">
        <f aca="false">((Z7-Z13)*(Z7-Z13))/Z13</f>
        <v>7.92478923460472</v>
      </c>
      <c r="AA17" s="0" t="n">
        <f aca="false">((AA7-AA13)*(AA7-AA13))/AA13</f>
        <v>0.294943345522202</v>
      </c>
      <c r="AD17" s="0" t="n">
        <f aca="false">((AD7-AD13)*(AD7-AD13))/AD13</f>
        <v>9.15120076864439</v>
      </c>
      <c r="AE17" s="0" t="n">
        <f aca="false">((AE7-AE13)*(AE7-AE13))/AE13</f>
        <v>0.357993184103449</v>
      </c>
      <c r="AH17" s="0" t="n">
        <f aca="false">((AH7-AH13)*(AH7-AH13))/AH13</f>
        <v>1.7240002177977</v>
      </c>
      <c r="AI17" s="0" t="n">
        <f aca="false">((AI7-AI13)*(AI7-AI13))/AI13</f>
        <v>0.0143155415475491</v>
      </c>
      <c r="AL17" s="0" t="n">
        <f aca="false">((AL7-AL13)*(AL7-AL13))/AL13</f>
        <v>7.29347041215031</v>
      </c>
      <c r="AM17" s="0" t="n">
        <f aca="false">((AM7-AM13)*(AM7-AM13))/AM13</f>
        <v>0.253029709977216</v>
      </c>
      <c r="AP17" s="0" t="n">
        <f aca="false">((AP7-AP13)*(AP7-AP13))/AP13</f>
        <v>2.52815228899335</v>
      </c>
      <c r="AQ17" s="0" t="n">
        <f aca="false">((AQ7-AQ13)*(AQ7-AQ13))/AQ13</f>
        <v>0.13141385660609</v>
      </c>
      <c r="AT17" s="0" t="n">
        <f aca="false">((AT7-AT13)*(AT7-AT13))/AT13</f>
        <v>4.87587663575149</v>
      </c>
      <c r="AU17" s="0" t="n">
        <f aca="false">((AU7-AU13)*(AU7-AU13))/AU13</f>
        <v>0.240784031395137</v>
      </c>
      <c r="AX17" s="0" t="n">
        <f aca="false">((AX7-AX13)*(AX7-AX13))/AX13</f>
        <v>5.8124253895266</v>
      </c>
      <c r="AY17" s="0" t="n">
        <f aca="false">((AY7-AY13)*(AY7-AY13))/AY13</f>
        <v>0.298349602554552</v>
      </c>
      <c r="BB17" s="0" t="n">
        <f aca="false">((BB7-BB13)*(BB7-BB13))/BB13</f>
        <v>1.13188805858088E-005</v>
      </c>
      <c r="BC17" s="0" t="n">
        <f aca="false">((BC7-BC13)*(BC7-BC13))/BC13</f>
        <v>7.37168066570051E-008</v>
      </c>
      <c r="BF17" s="0" t="n">
        <f aca="false">((BF7-BF13)*(BF7-BF13))/BF13</f>
        <v>0.000406979206369366</v>
      </c>
      <c r="BG17" s="0" t="n">
        <f aca="false">((BG7-BG13)*(BG7-BG13))/BG13</f>
        <v>5.82786453035658E-006</v>
      </c>
      <c r="BJ17" s="0" t="n">
        <f aca="false">((BJ7-BJ13)*(BJ7-BJ13))/BJ13</f>
        <v>0.383807301832965</v>
      </c>
      <c r="BK17" s="0" t="n">
        <f aca="false">((BK7-BK13)*(BK7-BK13))/BK13</f>
        <v>0.0101977785511172</v>
      </c>
      <c r="BN17" s="0" t="n">
        <f aca="false">((BN7-BN13)*(BN7-BN13))/BN13</f>
        <v>0.2130701611098</v>
      </c>
      <c r="BO17" s="0" t="n">
        <f aca="false">((BO7-BO13)*(BO7-BO13))/BO13</f>
        <v>0.00266496330155181</v>
      </c>
      <c r="BR17" s="0" t="n">
        <f aca="false">((BR7-BR13)*(BR7-BR13))/BR13</f>
        <v>0.862000108898851</v>
      </c>
      <c r="BS17" s="0" t="n">
        <f aca="false">((BS7-BS13)*(BS7-BS13))/BS13</f>
        <v>0.0035640878690445</v>
      </c>
      <c r="BV17" s="0" t="n">
        <f aca="false">((BV7-BV13)*(BV7-BV13))/BV13</f>
        <v>0.0505506668867262</v>
      </c>
      <c r="BW17" s="0" t="n">
        <f aca="false">((BW7-BW13)*(BW7-BW13))/BW13</f>
        <v>0.00339543085805391</v>
      </c>
      <c r="BZ17" s="0" t="n">
        <f aca="false">((BZ7-BZ13)*(BZ7-BZ13))/BZ13</f>
        <v>0.699047272402627</v>
      </c>
      <c r="CA17" s="0" t="n">
        <f aca="false">((CA7-CA13)*(CA7-CA13))/CA13</f>
        <v>0.031813959506638</v>
      </c>
      <c r="CD17" s="0" t="n">
        <f aca="false">((CD7-CD13)*(CD7-CD13))/CD13</f>
        <v>0.163589993915038</v>
      </c>
      <c r="CE17" s="0" t="n">
        <f aca="false">((CE7-CE13)*(CE7-CE13))/CE13</f>
        <v>0.0076556893704083</v>
      </c>
      <c r="CH17" s="0" t="n">
        <f aca="false">((CH7-CH13)*(CH7-CH13))/CH13</f>
        <v>0.155906050278127</v>
      </c>
      <c r="CI17" s="0" t="n">
        <f aca="false">((CI7-CI13)*(CI7-CI13))/CI13</f>
        <v>0.0163098597107076</v>
      </c>
      <c r="CL17" s="0" t="n">
        <f aca="false">((CL7-CL13)*(CL7-CL13))/CL13</f>
        <v>0.028266094512329</v>
      </c>
      <c r="CM17" s="0" t="n">
        <f aca="false">((CM7-CM13)*(CM7-CM13))/CM13</f>
        <v>0.00189860145186382</v>
      </c>
      <c r="CP17" s="0" t="n">
        <f aca="false">((CP7-CP13)*(CP7-CP13))/CP13</f>
        <v>1.18527288237109</v>
      </c>
      <c r="CQ17" s="0" t="n">
        <f aca="false">((CQ7-CQ13)*(CQ7-CQ13))/CQ13</f>
        <v>0.0198490674081283</v>
      </c>
      <c r="CT17" s="0" t="n">
        <f aca="false">((CT7-CT13)*(CT7-CT13))/CT13</f>
        <v>2.70675560072841</v>
      </c>
      <c r="CU17" s="0" t="n">
        <f aca="false">((CU7-CU13)*(CU7-CU13))/CU13</f>
        <v>0.0535830442855658</v>
      </c>
      <c r="CX17" s="0" t="n">
        <f aca="false">((CX7-CX13)*(CX7-CX13))/CX13</f>
        <v>2.04123512039805</v>
      </c>
      <c r="CY17" s="0" t="n">
        <f aca="false">((CY7-CY13)*(CY7-CY13))/CY13</f>
        <v>0.266012023668895</v>
      </c>
      <c r="DB17" s="0" t="n">
        <f aca="false">((DB7-DB13)*(DB7-DB13))/DB13</f>
        <v>0.738206072925931</v>
      </c>
      <c r="DC17" s="0" t="n">
        <f aca="false">((DC7-DC13)*(DC7-DC13))/DC13</f>
        <v>0.00392895012201845</v>
      </c>
      <c r="DF17" s="0" t="n">
        <f aca="false">((DF7-DF13)*(DF7-DF13))/DF13</f>
        <v>0.738206072925931</v>
      </c>
      <c r="DG17" s="0" t="n">
        <f aca="false">((DG7-DG13)*(DG7-DG13))/DG13</f>
        <v>0.00392895012201845</v>
      </c>
      <c r="DJ17" s="0" t="n">
        <f aca="false">((DJ7-DJ13)*(DJ7-DJ13))/DJ13</f>
        <v>0.00930059712870032</v>
      </c>
      <c r="DK17" s="0" t="n">
        <f aca="false">((DK7-DK13)*(DK7-DK13))/DK13</f>
        <v>8.83667185624535E-005</v>
      </c>
      <c r="DN17" s="0" t="n">
        <f aca="false">((DN7-DN13)*(DN7-DN13))/DN13</f>
        <v>0.032870876212256</v>
      </c>
      <c r="DO17" s="0" t="n">
        <f aca="false">((DO7-DO13)*(DO7-DO13))/DO13</f>
        <v>0.000233679214779104</v>
      </c>
      <c r="DR17" s="0" t="n">
        <f aca="false">((DR7-DR13)*(DR7-DR13))/DR13</f>
        <v>18.3972843484161</v>
      </c>
      <c r="DS17" s="0" t="n">
        <f aca="false">((DS7-DS13)*(DS7-DS13))/DS13</f>
        <v>2.28749302744856</v>
      </c>
      <c r="DV17" s="0" t="n">
        <f aca="false">((DV7-DV13)*(DV7-DV13))/DV13</f>
        <v>0.1192226576625</v>
      </c>
      <c r="DW17" s="0" t="n">
        <f aca="false">((DW7-DW13)*(DW7-DW13))/DW13</f>
        <v>0.00091872824517627</v>
      </c>
      <c r="DZ17" s="0" t="n">
        <f aca="false">((DZ7-DZ13)*(DZ7-DZ13))/DZ13</f>
        <v>15.9875063543349</v>
      </c>
      <c r="EA17" s="0" t="n">
        <f aca="false">((EA7-EA13)*(EA7-EA13))/EA13</f>
        <v>3.90909745413459</v>
      </c>
      <c r="ED17" s="0" t="n">
        <f aca="false">((ED7-ED13)*(ED7-ED13))/ED13</f>
        <v>0.0280650489137339</v>
      </c>
      <c r="EE17" s="0" t="n">
        <f aca="false">((EE7-EE13)*(EE7-EE13))/EE13</f>
        <v>8.27877549077554E-005</v>
      </c>
      <c r="EH17" s="0" t="n">
        <f aca="false">((EH7-EH13)*(EH7-EH13))/EH13</f>
        <v>0.0733833058061238</v>
      </c>
      <c r="EI17" s="0" t="n">
        <f aca="false">((EI7-EI13)*(EI7-EI13))/EI13</f>
        <v>0.000873610783406201</v>
      </c>
      <c r="EL17" s="0" t="n">
        <f aca="false">((EL7-EL13)*(EL7-EL13))/EL13</f>
        <v>2.44665304965648</v>
      </c>
      <c r="EM17" s="0" t="n">
        <f aca="false">((EM7-EM13)*(EM7-EM13))/EM13</f>
        <v>0.077200217586249</v>
      </c>
      <c r="EP17" s="0" t="n">
        <f aca="false">((EP7-EP13)*(EP7-EP13))/EP13</f>
        <v>10.0169622150954</v>
      </c>
      <c r="EQ17" s="0" t="n">
        <f aca="false">((EQ7-EQ13)*(EQ7-EQ13))/EQ13</f>
        <v>2.33172216899609</v>
      </c>
      <c r="ET17" s="0" t="n">
        <f aca="false">((ET7-ET13)*(ET7-ET13))/ET13</f>
        <v>4.42923643755558</v>
      </c>
      <c r="EU17" s="0" t="n">
        <f aca="false">((EU7-EU13)*(EU7-EU13))/EU13</f>
        <v>0.145309093334143</v>
      </c>
      <c r="EX17" s="0" t="n">
        <f aca="false">((EX7-EX13)*(EX7-EX13))/EX13</f>
        <v>0.681722471827923</v>
      </c>
      <c r="EY17" s="0" t="n">
        <f aca="false">((EY7-EY13)*(EY7-EY13))/EY13</f>
        <v>0.0275359137947636</v>
      </c>
      <c r="FB17" s="0" t="n">
        <f aca="false">((FB7-FB13)*(FB7-FB13))/FB13</f>
        <v>3.2121455378084</v>
      </c>
      <c r="FC17" s="0" t="n">
        <f aca="false">((FC7-FC13)*(FC7-FC13))/FC13</f>
        <v>0.177455588370545</v>
      </c>
      <c r="FF17" s="0" t="n">
        <f aca="false">((FF7-FF13)*(FF7-FF13))/FF13</f>
        <v>0.0183538123672795</v>
      </c>
      <c r="FG17" s="0" t="n">
        <f aca="false">((FG7-FG13)*(FG7-FG13))/FG13</f>
        <v>0.000152404135908609</v>
      </c>
      <c r="FJ17" s="0" t="n">
        <f aca="false">((FJ7-FJ13)*(FJ7-FJ13))/FJ13</f>
        <v>0.0660449752255114</v>
      </c>
      <c r="FK17" s="0" t="n">
        <f aca="false">((FK7-FK13)*(FK7-FK13))/FK13</f>
        <v>0.000706783325837728</v>
      </c>
      <c r="FN17" s="0" t="n">
        <f aca="false">((FN7-FN13)*(FN7-FN13))/FN13</f>
        <v>1.8817415439344</v>
      </c>
      <c r="FO17" s="0" t="n">
        <f aca="false">((FO7-FO13)*(FO7-FO13))/FO13</f>
        <v>0.0292265711722186</v>
      </c>
      <c r="FR17" s="0" t="n">
        <f aca="false">((FR7-FR13)*(FR7-FR13))/FR13</f>
        <v>0.00194384449244057</v>
      </c>
      <c r="FS17" s="0" t="n">
        <f aca="false">((FS7-FS13)*(FS7-FS13))/FS13</f>
        <v>0.000102307604865264</v>
      </c>
      <c r="FV17" s="0" t="n">
        <f aca="false">((FV7-FV13)*(FV7-FV13))/FV13</f>
        <v>17.6362374147323</v>
      </c>
      <c r="FW17" s="0" t="n">
        <f aca="false">((FW7-FW13)*(FW7-FW13))/FW13</f>
        <v>16.0509576471159</v>
      </c>
      <c r="FZ17" s="0" t="n">
        <f aca="false">((FZ7-FZ13)*(FZ7-FZ13))/FZ13</f>
        <v>0.770661692519144</v>
      </c>
      <c r="GA17" s="0" t="n">
        <f aca="false">((GA7-GA13)*(GA7-GA13))/GA13</f>
        <v>0.0952503215473102</v>
      </c>
      <c r="GD17" s="0" t="n">
        <f aca="false">((GD7-GD13)*(GD7-GD13))/GD13</f>
        <v>3.63677418566696</v>
      </c>
      <c r="GE17" s="0" t="n">
        <f aca="false">((GE7-GE13)*(GE7-GE13))/GE13</f>
        <v>0.507003371728367</v>
      </c>
      <c r="GH17" s="0" t="n">
        <f aca="false">((GH7-GH13)*(GH7-GH13))/GH13</f>
        <v>0.220795167759129</v>
      </c>
      <c r="GI17" s="0" t="n">
        <f aca="false">((GI7-GI13)*(GI7-GI13))/GI13</f>
        <v>0.01104657726281</v>
      </c>
      <c r="GL17" s="0" t="n">
        <f aca="false">((GL7-GL13)*(GL7-GL13))/GL13</f>
        <v>17.8041724356111</v>
      </c>
      <c r="GM17" s="0" t="n">
        <f aca="false">((GM7-GM13)*(GM7-GM13))/GM13</f>
        <v>5.53205974676273</v>
      </c>
      <c r="GP17" s="0" t="n">
        <f aca="false">((GP7-GP13)*(GP7-GP13))/GP13</f>
        <v>5.16616163496154</v>
      </c>
      <c r="GQ17" s="0" t="n">
        <f aca="false">((GQ7-GQ13)*(GQ7-GQ13))/GQ13</f>
        <v>0.979726944068984</v>
      </c>
      <c r="GT17" s="0" t="n">
        <f aca="false">((GT7-GT13)*(GT7-GT13))/GT13</f>
        <v>0.0125708655849152</v>
      </c>
      <c r="GU17" s="0" t="n">
        <f aca="false">((GU7-GU13)*(GU7-GU13))/GU13</f>
        <v>0.00232144904529803</v>
      </c>
      <c r="GX17" s="0" t="n">
        <f aca="false">((GX7-GX13)*(GX7-GX13))/GX13</f>
        <v>0.821325045605675</v>
      </c>
      <c r="GY17" s="0" t="n">
        <f aca="false">((GY7-GY13)*(GY7-GY13))/GY13</f>
        <v>0.0264300105750461</v>
      </c>
      <c r="HB17" s="0" t="n">
        <f aca="false">((HB7-HB13)*(HB7-HB13))/HB13</f>
        <v>3.95428136485256</v>
      </c>
      <c r="HC17" s="0" t="n">
        <f aca="false">((HC7-HC13)*(HC7-HC13))/HC13</f>
        <v>0.430766463098747</v>
      </c>
      <c r="HF17" s="0" t="n">
        <f aca="false">((HF7-HF13)*(HF7-HF13))/HF13</f>
        <v>6.32138174819873</v>
      </c>
      <c r="HG17" s="0" t="n">
        <f aca="false">((HG7-HG13)*(HG7-HG13))/HG13</f>
        <v>1.23051492919961</v>
      </c>
    </row>
    <row r="18" customFormat="false" ht="15" hidden="false" customHeight="false" outlineLevel="0" collapsed="false">
      <c r="A18" s="0" t="s">
        <v>64</v>
      </c>
      <c r="B18" s="0" t="n">
        <f aca="false">SUM(B15:B17)</f>
        <v>4.6702577822021</v>
      </c>
      <c r="C18" s="0" t="n">
        <f aca="false">SUM(C15:C17)</f>
        <v>0.0193099849234579</v>
      </c>
      <c r="F18" s="0" t="n">
        <f aca="false">SUM(F15:F17)</f>
        <v>12.8698500389434</v>
      </c>
      <c r="G18" s="0" t="n">
        <f aca="false">SUM(G15:G17)</f>
        <v>0.129998485241853</v>
      </c>
      <c r="J18" s="0" t="n">
        <f aca="false">SUM(J15:J17)</f>
        <v>0.102831695104721</v>
      </c>
      <c r="K18" s="0" t="n">
        <f aca="false">SUM(K15:K17)</f>
        <v>0.000731031007853385</v>
      </c>
      <c r="N18" s="0" t="n">
        <f aca="false">SUM(N15:N17)</f>
        <v>5.3512524099133</v>
      </c>
      <c r="O18" s="0" t="n">
        <f aca="false">SUM(O15:O17)</f>
        <v>0.109209232855374</v>
      </c>
      <c r="R18" s="0" t="n">
        <f aca="false">SUM(R15:R17)</f>
        <v>5.48271486483131</v>
      </c>
      <c r="S18" s="0" t="n">
        <f aca="false">SUM(S15:S17)</f>
        <v>0.238964245182948</v>
      </c>
      <c r="V18" s="0" t="n">
        <f aca="false">SUM(V15:V17)</f>
        <v>5.86269004970395</v>
      </c>
      <c r="W18" s="0" t="n">
        <f aca="false">SUM(W15:W17)</f>
        <v>0.304743789712333</v>
      </c>
      <c r="Z18" s="0" t="n">
        <f aca="false">SUM(Z15:Z17)</f>
        <v>20.0027250907534</v>
      </c>
      <c r="AA18" s="0" t="n">
        <f aca="false">SUM(AA15:AA17)</f>
        <v>0.744457736751651</v>
      </c>
      <c r="AD18" s="0" t="n">
        <f aca="false">SUM(AD15:AD17)</f>
        <v>24.0501702429432</v>
      </c>
      <c r="AE18" s="0" t="n">
        <f aca="false">SUM(AE15:AE17)</f>
        <v>0.940837955714159</v>
      </c>
      <c r="AH18" s="0" t="n">
        <f aca="false">SUM(AH15:AH17)</f>
        <v>3.81296329107716</v>
      </c>
      <c r="AI18" s="0" t="n">
        <f aca="false">SUM(AI15:AI17)</f>
        <v>0.0316616168891339</v>
      </c>
      <c r="AL18" s="0" t="n">
        <f aca="false">SUM(AL15:AL17)</f>
        <v>20.3050794526514</v>
      </c>
      <c r="AM18" s="0" t="n">
        <f aca="false">SUM(AM15:AM17)</f>
        <v>0.704436718686017</v>
      </c>
      <c r="AP18" s="0" t="n">
        <f aca="false">SUM(AP15:AP17)</f>
        <v>10.4250842700919</v>
      </c>
      <c r="AQ18" s="0" t="n">
        <f aca="false">SUM(AQ15:AQ17)</f>
        <v>0.541897944732499</v>
      </c>
      <c r="AT18" s="0" t="n">
        <f aca="false">SUM(AT15:AT17)</f>
        <v>28.0794439213571</v>
      </c>
      <c r="AU18" s="0" t="n">
        <f aca="false">SUM(AU15:AU17)</f>
        <v>1.38663920599295</v>
      </c>
      <c r="AX18" s="0" t="n">
        <f aca="false">SUM(AX15:AX17)</f>
        <v>32.6186624546506</v>
      </c>
      <c r="AY18" s="0" t="n">
        <f aca="false">SUM(AY15:AY17)</f>
        <v>1.67430363867409</v>
      </c>
      <c r="BB18" s="0" t="n">
        <f aca="false">SUM(BB15:BB17)</f>
        <v>0.326018823809493</v>
      </c>
      <c r="BC18" s="0" t="n">
        <f aca="false">SUM(BC15:BC17)</f>
        <v>0.00212327238715483</v>
      </c>
      <c r="BF18" s="0" t="n">
        <f aca="false">SUM(BF15:BF17)</f>
        <v>0.101881370190398</v>
      </c>
      <c r="BG18" s="0" t="n">
        <f aca="false">SUM(BG15:BG17)</f>
        <v>0.0014589217688363</v>
      </c>
      <c r="BJ18" s="0" t="n">
        <f aca="false">SUM(BJ15:BJ17)</f>
        <v>0.884496350126128</v>
      </c>
      <c r="BK18" s="0" t="n">
        <f aca="false">SUM(BK15:BK17)</f>
        <v>0.0235011107521434</v>
      </c>
      <c r="BN18" s="0" t="n">
        <f aca="false">SUM(BN15:BN17)</f>
        <v>1.47588285625446</v>
      </c>
      <c r="BO18" s="0" t="n">
        <f aca="false">SUM(BO15:BO17)</f>
        <v>0.0184595235147964</v>
      </c>
      <c r="BR18" s="0" t="n">
        <f aca="false">SUM(BR15:BR17)</f>
        <v>5.5697962596172</v>
      </c>
      <c r="BS18" s="0" t="n">
        <f aca="false">SUM(BS15:BS17)</f>
        <v>0.0230292816404736</v>
      </c>
      <c r="BV18" s="0" t="n">
        <f aca="false">SUM(BV15:BV17)</f>
        <v>0.205255648182429</v>
      </c>
      <c r="BW18" s="0" t="n">
        <f aca="false">SUM(BW15:BW17)</f>
        <v>0.0137867886726427</v>
      </c>
      <c r="BZ18" s="0" t="n">
        <f aca="false">SUM(BZ15:BZ17)</f>
        <v>3.15724015388124</v>
      </c>
      <c r="CA18" s="0" t="n">
        <f aca="false">SUM(CA15:CA17)</f>
        <v>0.143687436277497</v>
      </c>
      <c r="CD18" s="0" t="n">
        <f aca="false">SUM(CD15:CD17)</f>
        <v>0.441918822308571</v>
      </c>
      <c r="CE18" s="0" t="n">
        <f aca="false">SUM(CE15:CE17)</f>
        <v>0.0206809301080367</v>
      </c>
      <c r="CH18" s="0" t="n">
        <f aca="false">SUM(CH15:CH17)</f>
        <v>1.14367330401883</v>
      </c>
      <c r="CI18" s="0" t="n">
        <f aca="false">SUM(CI15:CI17)</f>
        <v>0.119643536027961</v>
      </c>
      <c r="CL18" s="0" t="n">
        <f aca="false">SUM(CL15:CL17)</f>
        <v>0.148436675058123</v>
      </c>
      <c r="CM18" s="0" t="n">
        <f aca="false">SUM(CM15:CM17)</f>
        <v>0.0099703228067914</v>
      </c>
      <c r="CP18" s="0" t="n">
        <f aca="false">SUM(CP15:CP17)</f>
        <v>4.7264147605668</v>
      </c>
      <c r="CQ18" s="0" t="n">
        <f aca="false">SUM(CQ15:CQ17)</f>
        <v>0.0791504864209761</v>
      </c>
      <c r="CT18" s="0" t="n">
        <f aca="false">SUM(CT15:CT17)</f>
        <v>8.66404446320254</v>
      </c>
      <c r="CU18" s="0" t="n">
        <f aca="false">SUM(CU15:CU17)</f>
        <v>0.171513777615888</v>
      </c>
      <c r="CX18" s="0" t="n">
        <f aca="false">SUM(CX15:CX17)</f>
        <v>4.73037514417562</v>
      </c>
      <c r="CY18" s="0" t="n">
        <f aca="false">SUM(CY15:CY17)</f>
        <v>0.61645846293778</v>
      </c>
      <c r="DB18" s="0" t="n">
        <f aca="false">SUM(DB15:DB17)</f>
        <v>2.94425067647977</v>
      </c>
      <c r="DC18" s="0" t="n">
        <f aca="false">SUM(DC15:DC17)</f>
        <v>0.01567016918292</v>
      </c>
      <c r="DF18" s="0" t="n">
        <f aca="false">SUM(DF15:DF17)</f>
        <v>2.56115895213168</v>
      </c>
      <c r="DG18" s="0" t="n">
        <f aca="false">SUM(DG15:DG17)</f>
        <v>0.0136312422053137</v>
      </c>
      <c r="DJ18" s="0" t="n">
        <f aca="false">SUM(DJ15:DJ17)</f>
        <v>0.054976833406155</v>
      </c>
      <c r="DK18" s="0" t="n">
        <f aca="false">SUM(DK15:DK17)</f>
        <v>0.000522345210509731</v>
      </c>
      <c r="DN18" s="0" t="n">
        <f aca="false">SUM(DN15:DN17)</f>
        <v>4.94200561643458</v>
      </c>
      <c r="DO18" s="0" t="n">
        <f aca="false">SUM(DO15:DO17)</f>
        <v>0.0351327413490612</v>
      </c>
      <c r="DR18" s="0" t="n">
        <f aca="false">SUM(DR15:DR17)</f>
        <v>40.4806564033698</v>
      </c>
      <c r="DS18" s="0" t="n">
        <f aca="false">SUM(DS15:DS17)</f>
        <v>5.03330912951953</v>
      </c>
      <c r="DV18" s="0" t="n">
        <f aca="false">SUM(DV15:DV17)</f>
        <v>1.79547277511336</v>
      </c>
      <c r="DW18" s="0" t="n">
        <f aca="false">SUM(DW15:DW17)</f>
        <v>0.0138358897904407</v>
      </c>
      <c r="DZ18" s="0" t="n">
        <f aca="false">SUM(DZ15:DZ17)</f>
        <v>35.1167394126212</v>
      </c>
      <c r="EA18" s="0" t="n">
        <f aca="false">SUM(EA15:EA17)</f>
        <v>8.58637698668776</v>
      </c>
      <c r="ED18" s="0" t="n">
        <f aca="false">SUM(ED15:ED17)</f>
        <v>0.326215146095091</v>
      </c>
      <c r="EE18" s="0" t="n">
        <f aca="false">SUM(EE15:EE17)</f>
        <v>0.00096228656665209</v>
      </c>
      <c r="EH18" s="0" t="n">
        <f aca="false">SUM(EH15:EH17)</f>
        <v>0.878364522532072</v>
      </c>
      <c r="EI18" s="0" t="n">
        <f aca="false">SUM(EI15:EI17)</f>
        <v>0.0104567205063338</v>
      </c>
      <c r="EL18" s="0" t="n">
        <f aca="false">SUM(EL15:EL17)</f>
        <v>17.1645929112683</v>
      </c>
      <c r="EM18" s="0" t="n">
        <f aca="false">SUM(EM15:EM17)</f>
        <v>0.541601232637108</v>
      </c>
      <c r="EP18" s="0" t="n">
        <f aca="false">SUM(EP15:EP17)</f>
        <v>30.0678141133788</v>
      </c>
      <c r="EQ18" s="0" t="n">
        <f aca="false">SUM(EQ15:EQ17)</f>
        <v>6.99910683857478</v>
      </c>
      <c r="ET18" s="0" t="n">
        <f aca="false">SUM(ET15:ET17)</f>
        <v>10.9091591021941</v>
      </c>
      <c r="EU18" s="0" t="n">
        <f aca="false">SUM(EU15:EU17)</f>
        <v>0.357894648553147</v>
      </c>
      <c r="EX18" s="0" t="n">
        <f aca="false">SUM(EX15:EX17)</f>
        <v>2.21802877945551</v>
      </c>
      <c r="EY18" s="0" t="n">
        <f aca="false">SUM(EY15:EY17)</f>
        <v>0.0895899017405541</v>
      </c>
      <c r="FB18" s="0" t="n">
        <f aca="false">SUM(FB15:FB17)</f>
        <v>8.13713844719905</v>
      </c>
      <c r="FC18" s="0" t="n">
        <f aca="false">SUM(FC15:FC17)</f>
        <v>0.449537754066242</v>
      </c>
      <c r="FF18" s="0" t="n">
        <f aca="false">SUM(FF15:FF17)</f>
        <v>0.890727023895589</v>
      </c>
      <c r="FG18" s="0" t="n">
        <f aca="false">SUM(FG15:FG17)</f>
        <v>0.00739630980696238</v>
      </c>
      <c r="FJ18" s="0" t="n">
        <f aca="false">SUM(FJ15:FJ17)</f>
        <v>5.63942450491384</v>
      </c>
      <c r="FK18" s="0" t="n">
        <f aca="false">SUM(FK15:FK17)</f>
        <v>0.0603505595056179</v>
      </c>
      <c r="FN18" s="0" t="n">
        <f aca="false">SUM(FN15:FN17)</f>
        <v>8.69388152527227</v>
      </c>
      <c r="FO18" s="0" t="n">
        <f aca="false">SUM(FO15:FO17)</f>
        <v>0.135030417955246</v>
      </c>
      <c r="FR18" s="0" t="n">
        <f aca="false">SUM(FR15:FR17)</f>
        <v>0.29155427401099</v>
      </c>
      <c r="FS18" s="0" t="n">
        <f aca="false">SUM(FS15:FS17)</f>
        <v>0.0153449617900523</v>
      </c>
      <c r="FV18" s="0" t="n">
        <f aca="false">SUM(FV15:FV17)</f>
        <v>50.0887257041726</v>
      </c>
      <c r="FW18" s="0" t="n">
        <f aca="false">SUM(FW15:FW17)</f>
        <v>45.5863683375054</v>
      </c>
      <c r="FZ18" s="0" t="n">
        <f aca="false">SUM(FZ15:FZ17)</f>
        <v>1.74644440576116</v>
      </c>
      <c r="GA18" s="0" t="n">
        <f aca="false">SUM(GA15:GA17)</f>
        <v>0.215852679363739</v>
      </c>
      <c r="GD18" s="0" t="n">
        <f aca="false">SUM(GD15:GD17)</f>
        <v>9.3533990644488</v>
      </c>
      <c r="GE18" s="0" t="n">
        <f aca="false">SUM(GE15:GE17)</f>
        <v>1.30395911890439</v>
      </c>
      <c r="GH18" s="0" t="n">
        <f aca="false">SUM(GH15:GH17)</f>
        <v>0.675334938421939</v>
      </c>
      <c r="GI18" s="0" t="n">
        <f aca="false">SUM(GI15:GI17)</f>
        <v>0.0337876034664464</v>
      </c>
      <c r="GL18" s="0" t="n">
        <f aca="false">SUM(GL15:GL17)</f>
        <v>43.6735004046893</v>
      </c>
      <c r="GM18" s="0" t="n">
        <f aca="false">SUM(GM15:GM17)</f>
        <v>13.5701007425519</v>
      </c>
      <c r="GP18" s="0" t="n">
        <f aca="false">SUM(GP15:GP17)</f>
        <v>44.4992320603827</v>
      </c>
      <c r="GQ18" s="0" t="n">
        <f aca="false">SUM(GQ15:GQ17)</f>
        <v>8.43897263006557</v>
      </c>
      <c r="GT18" s="0" t="n">
        <f aca="false">SUM(GT15:GT17)</f>
        <v>5.58215262990089</v>
      </c>
      <c r="GU18" s="0" t="n">
        <f aca="false">SUM(GU15:GU17)</f>
        <v>1.03085048566114</v>
      </c>
      <c r="GX18" s="0" t="n">
        <f aca="false">SUM(GX15:GX17)</f>
        <v>8.0998578180233</v>
      </c>
      <c r="GY18" s="0" t="n">
        <f aca="false">SUM(GY15:GY17)</f>
        <v>0.26065116232862</v>
      </c>
      <c r="HB18" s="0" t="n">
        <f aca="false">SUM(HB15:HB17)</f>
        <v>10.6403170642747</v>
      </c>
      <c r="HC18" s="0" t="n">
        <f aca="false">SUM(HC15:HC17)</f>
        <v>1.15912129793469</v>
      </c>
      <c r="HF18" s="0" t="n">
        <f aca="false">SUM(HF15:HF17)</f>
        <v>13.8845519657107</v>
      </c>
      <c r="HG18" s="0" t="n">
        <f aca="false">SUM(HG15:HG17)</f>
        <v>2.70275537210251</v>
      </c>
    </row>
    <row r="19" customFormat="false" ht="15" hidden="false" customHeight="false" outlineLevel="0" collapsed="false">
      <c r="A19" s="0" t="s">
        <v>65</v>
      </c>
      <c r="B19" s="0" t="n">
        <f aca="false">SUM(B18:C18)</f>
        <v>4.68956776712556</v>
      </c>
      <c r="F19" s="0" t="n">
        <f aca="false">SUM(F18:G18)</f>
        <v>12.9998485241852</v>
      </c>
      <c r="J19" s="0" t="n">
        <f aca="false">SUM(J18:K18)</f>
        <v>0.103562726112574</v>
      </c>
      <c r="N19" s="0" t="n">
        <f aca="false">SUM(N18:O18)</f>
        <v>5.46046164276867</v>
      </c>
      <c r="R19" s="0" t="n">
        <f aca="false">SUM(R18:S18)</f>
        <v>5.72167911001426</v>
      </c>
      <c r="V19" s="0" t="n">
        <f aca="false">SUM(V18:W18)</f>
        <v>6.16743383941628</v>
      </c>
      <c r="Z19" s="0" t="n">
        <f aca="false">SUM(Z18:AA18)</f>
        <v>20.747182827505</v>
      </c>
      <c r="AD19" s="0" t="n">
        <f aca="false">SUM(AD18:AE18)</f>
        <v>24.9910081986573</v>
      </c>
      <c r="AH19" s="0" t="n">
        <f aca="false">SUM(AH18:AI18)</f>
        <v>3.8446249079663</v>
      </c>
      <c r="AL19" s="0" t="n">
        <f aca="false">SUM(AL18:AM18)</f>
        <v>21.0095161713374</v>
      </c>
      <c r="AP19" s="0" t="n">
        <f aca="false">SUM(AP18:AQ18)</f>
        <v>10.9669822148244</v>
      </c>
      <c r="AT19" s="0" t="n">
        <f aca="false">SUM(AT18:AU18)</f>
        <v>29.4660831273501</v>
      </c>
      <c r="AX19" s="0" t="n">
        <f aca="false">SUM(AX18:AY18)</f>
        <v>34.2929660933247</v>
      </c>
      <c r="BB19" s="0" t="n">
        <f aca="false">SUM(BB18:BC18)</f>
        <v>0.328142096196648</v>
      </c>
      <c r="BF19" s="0" t="n">
        <f aca="false">SUM(BF18:BG18)</f>
        <v>0.103340291959234</v>
      </c>
      <c r="BJ19" s="0" t="n">
        <f aca="false">SUM(BJ18:BK18)</f>
        <v>0.907997460878272</v>
      </c>
      <c r="BN19" s="0" t="n">
        <f aca="false">SUM(BN18:BO18)</f>
        <v>1.49434237976926</v>
      </c>
      <c r="BR19" s="0" t="n">
        <f aca="false">SUM(BR18:BS18)</f>
        <v>5.59282554125768</v>
      </c>
      <c r="BV19" s="0" t="n">
        <f aca="false">SUM(BV18:BW18)</f>
        <v>0.219042436855072</v>
      </c>
      <c r="BZ19" s="0" t="n">
        <f aca="false">SUM(BZ18:CA18)</f>
        <v>3.30092759015873</v>
      </c>
      <c r="CD19" s="0" t="n">
        <f aca="false">SUM(CD18:CE18)</f>
        <v>0.462599752416608</v>
      </c>
      <c r="CH19" s="0" t="n">
        <f aca="false">SUM(CH18:CI18)</f>
        <v>1.26331684004679</v>
      </c>
      <c r="CL19" s="0" t="n">
        <f aca="false">SUM(CL18:CM18)</f>
        <v>0.158406997864914</v>
      </c>
      <c r="CP19" s="0" t="n">
        <f aca="false">SUM(CP18:CQ18)</f>
        <v>4.80556524698778</v>
      </c>
      <c r="CT19" s="0" t="n">
        <f aca="false">SUM(CT18:CU18)</f>
        <v>8.83555824081842</v>
      </c>
      <c r="CX19" s="0" t="n">
        <f aca="false">SUM(CX18:CY18)</f>
        <v>5.3468336071134</v>
      </c>
      <c r="DB19" s="0" t="n">
        <f aca="false">SUM(DB18:DC18)</f>
        <v>2.95992084566269</v>
      </c>
      <c r="DF19" s="0" t="n">
        <f aca="false">SUM(DF18:DG18)</f>
        <v>2.574790194337</v>
      </c>
      <c r="DJ19" s="0" t="n">
        <f aca="false">SUM(DJ18:DK18)</f>
        <v>0.0554991786166647</v>
      </c>
      <c r="DN19" s="0" t="n">
        <f aca="false">SUM(DN18:DO18)</f>
        <v>4.97713835778365</v>
      </c>
      <c r="DR19" s="0" t="n">
        <f aca="false">SUM(DR18:DS18)</f>
        <v>45.5139655328894</v>
      </c>
      <c r="DV19" s="0" t="n">
        <f aca="false">SUM(DV18:DW18)</f>
        <v>1.8093086649038</v>
      </c>
      <c r="DZ19" s="0" t="n">
        <f aca="false">SUM(DZ18:EA18)</f>
        <v>43.703116399309</v>
      </c>
      <c r="ED19" s="0" t="n">
        <f aca="false">SUM(ED18:EE18)</f>
        <v>0.327177432661743</v>
      </c>
      <c r="EH19" s="0" t="n">
        <f aca="false">SUM(EH18:EI18)</f>
        <v>0.888821243038406</v>
      </c>
      <c r="EL19" s="0" t="n">
        <f aca="false">SUM(EL18:EM18)</f>
        <v>17.7061941439055</v>
      </c>
      <c r="EP19" s="0" t="n">
        <f aca="false">SUM(EP18:EQ18)</f>
        <v>37.0669209519536</v>
      </c>
      <c r="ET19" s="0" t="n">
        <f aca="false">SUM(ET18:EU18)</f>
        <v>11.2670537507473</v>
      </c>
      <c r="EX19" s="0" t="n">
        <f aca="false">SUM(EX18:EY18)</f>
        <v>2.30761868119607</v>
      </c>
      <c r="FB19" s="0" t="n">
        <f aca="false">SUM(FB18:FC18)</f>
        <v>8.58667620126529</v>
      </c>
      <c r="FF19" s="0" t="n">
        <f aca="false">SUM(FF18:FG18)</f>
        <v>0.898123333702552</v>
      </c>
      <c r="FJ19" s="0" t="n">
        <f aca="false">SUM(FJ18:FK18)</f>
        <v>5.69977506441946</v>
      </c>
      <c r="FN19" s="0" t="n">
        <f aca="false">SUM(FN18:FO18)</f>
        <v>8.82891194322752</v>
      </c>
      <c r="FR19" s="0" t="n">
        <f aca="false">SUM(FR18:FS18)</f>
        <v>0.306899235801042</v>
      </c>
      <c r="FV19" s="0" t="n">
        <f aca="false">SUM(FV18:FW18)</f>
        <v>95.6750940416779</v>
      </c>
      <c r="FZ19" s="0" t="n">
        <f aca="false">SUM(FZ18:GA18)</f>
        <v>1.9622970851249</v>
      </c>
      <c r="GD19" s="0" t="n">
        <f aca="false">SUM(GD18:GE18)</f>
        <v>10.6573581833532</v>
      </c>
      <c r="GH19" s="0" t="n">
        <f aca="false">SUM(GH18:GI18)</f>
        <v>0.709122541888386</v>
      </c>
      <c r="GL19" s="0" t="n">
        <f aca="false">SUM(GL18:GM18)</f>
        <v>57.2436011472412</v>
      </c>
      <c r="GP19" s="0" t="n">
        <f aca="false">SUM(GP18:GQ18)</f>
        <v>52.9382046904482</v>
      </c>
      <c r="GT19" s="0" t="n">
        <f aca="false">SUM(GT18:GU18)</f>
        <v>6.61300311556203</v>
      </c>
      <c r="GX19" s="0" t="n">
        <f aca="false">SUM(GX18:GY18)</f>
        <v>8.36050898035192</v>
      </c>
      <c r="HB19" s="0" t="n">
        <f aca="false">SUM(HB18:HC18)</f>
        <v>11.7994383622094</v>
      </c>
      <c r="HF19" s="0" t="n">
        <f aca="false">SUM(HF18:HG18)</f>
        <v>16.5873073378133</v>
      </c>
    </row>
    <row r="20" customFormat="false" ht="15" hidden="false" customHeight="false" outlineLevel="0" collapsed="false">
      <c r="BF20" s="0" t="s">
        <v>66</v>
      </c>
    </row>
    <row r="21" customFormat="false" ht="15" hidden="false" customHeight="false" outlineLevel="0" collapsed="false">
      <c r="B21" s="0" t="s">
        <v>67</v>
      </c>
      <c r="F21" s="0" t="s">
        <v>67</v>
      </c>
      <c r="J21" s="0" t="s">
        <v>68</v>
      </c>
      <c r="N21" s="0" t="s">
        <v>67</v>
      </c>
      <c r="R21" s="0" t="s">
        <v>67</v>
      </c>
      <c r="V21" s="0" t="s">
        <v>69</v>
      </c>
      <c r="Z21" s="0" t="s">
        <v>70</v>
      </c>
      <c r="AD21" s="0" t="s">
        <v>70</v>
      </c>
      <c r="AH21" s="0" t="s">
        <v>67</v>
      </c>
      <c r="AL21" s="0" t="s">
        <v>70</v>
      </c>
      <c r="AP21" s="0" t="s">
        <v>69</v>
      </c>
      <c r="AT21" s="0" t="s">
        <v>70</v>
      </c>
      <c r="AX21" s="0" t="s">
        <v>70</v>
      </c>
      <c r="BB21" s="0" t="s">
        <v>67</v>
      </c>
      <c r="BF21" s="0" t="s">
        <v>67</v>
      </c>
      <c r="BJ21" s="0" t="s">
        <v>67</v>
      </c>
      <c r="BN21" s="0" t="s">
        <v>67</v>
      </c>
      <c r="BR21" s="0" t="s">
        <v>67</v>
      </c>
      <c r="BV21" s="0" t="s">
        <v>67</v>
      </c>
      <c r="BZ21" s="0" t="s">
        <v>67</v>
      </c>
      <c r="CD21" s="0" t="s">
        <v>67</v>
      </c>
      <c r="CH21" s="0" t="s">
        <v>67</v>
      </c>
      <c r="CL21" s="0" t="s">
        <v>67</v>
      </c>
      <c r="CP21" s="0" t="s">
        <v>67</v>
      </c>
      <c r="CT21" s="0" t="s">
        <v>71</v>
      </c>
      <c r="CX21" s="0" t="s">
        <v>67</v>
      </c>
      <c r="DB21" s="0" t="s">
        <v>67</v>
      </c>
      <c r="DF21" s="0" t="s">
        <v>67</v>
      </c>
      <c r="DJ21" s="0" t="s">
        <v>67</v>
      </c>
      <c r="DN21" s="0" t="s">
        <v>67</v>
      </c>
      <c r="DR21" s="0" t="s">
        <v>70</v>
      </c>
      <c r="DV21" s="0" t="s">
        <v>67</v>
      </c>
      <c r="DZ21" s="0" t="s">
        <v>70</v>
      </c>
      <c r="ED21" s="0" t="s">
        <v>67</v>
      </c>
      <c r="EH21" s="0" t="s">
        <v>67</v>
      </c>
      <c r="EL21" s="0" t="s">
        <v>70</v>
      </c>
      <c r="EP21" s="0" t="s">
        <v>70</v>
      </c>
      <c r="ET21" s="0" t="s">
        <v>69</v>
      </c>
      <c r="EX21" s="0" t="s">
        <v>67</v>
      </c>
      <c r="FB21" s="0" t="s">
        <v>71</v>
      </c>
      <c r="FF21" s="0" t="s">
        <v>67</v>
      </c>
      <c r="FJ21" s="0" t="s">
        <v>67</v>
      </c>
      <c r="FN21" s="0" t="s">
        <v>71</v>
      </c>
      <c r="FR21" s="0" t="s">
        <v>67</v>
      </c>
      <c r="FV21" s="0" t="s">
        <v>70</v>
      </c>
      <c r="FZ21" s="0" t="s">
        <v>67</v>
      </c>
      <c r="GD21" s="0" t="s">
        <v>69</v>
      </c>
      <c r="GH21" s="0" t="s">
        <v>67</v>
      </c>
      <c r="GL21" s="0" t="s">
        <v>70</v>
      </c>
      <c r="GP21" s="0" t="s">
        <v>70</v>
      </c>
      <c r="GT21" s="0" t="s">
        <v>71</v>
      </c>
      <c r="GX21" s="0" t="s">
        <v>71</v>
      </c>
      <c r="HB21" s="0" t="s">
        <v>69</v>
      </c>
      <c r="HF21" s="0" t="s">
        <v>70</v>
      </c>
    </row>
    <row r="22" s="6" customFormat="true" ht="15" hidden="false" customHeight="false" outlineLevel="0" collapsed="false">
      <c r="A22" s="3" t="s">
        <v>72</v>
      </c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  <c r="CN22" s="3"/>
      <c r="CO22" s="3"/>
      <c r="CP22" s="3"/>
      <c r="CQ22" s="3"/>
      <c r="CR22" s="3"/>
      <c r="CS22" s="3"/>
      <c r="CT22" s="3"/>
      <c r="CU22" s="3"/>
      <c r="CV22" s="3"/>
      <c r="CW22" s="3"/>
      <c r="CX22" s="3"/>
      <c r="CY22" s="3"/>
      <c r="CZ22" s="3"/>
      <c r="DA22" s="3"/>
      <c r="DB22" s="3"/>
      <c r="DC22" s="3"/>
      <c r="DD22" s="3"/>
      <c r="DE22" s="3"/>
      <c r="DF22" s="3"/>
      <c r="DG22" s="3"/>
      <c r="DH22" s="3"/>
      <c r="DI22" s="3"/>
      <c r="DJ22" s="3"/>
      <c r="DK22" s="3"/>
      <c r="DL22" s="3"/>
      <c r="DM22" s="3"/>
      <c r="DN22" s="3"/>
      <c r="DO22" s="3"/>
      <c r="DP22" s="3"/>
      <c r="DQ22" s="3"/>
      <c r="DR22" s="3"/>
      <c r="DS22" s="3"/>
      <c r="DT22" s="3"/>
      <c r="DU22" s="3"/>
      <c r="DV22" s="3"/>
      <c r="DW22" s="3"/>
      <c r="DX22" s="3"/>
      <c r="DY22" s="3"/>
      <c r="DZ22" s="3"/>
      <c r="EA22" s="3"/>
      <c r="EB22" s="3"/>
      <c r="EC22" s="3"/>
      <c r="ED22" s="3"/>
      <c r="EE22" s="3"/>
      <c r="EF22" s="3"/>
      <c r="EG22" s="3"/>
      <c r="EH22" s="3"/>
      <c r="EI22" s="3"/>
      <c r="EJ22" s="3"/>
      <c r="EK22" s="3"/>
      <c r="EL22" s="3"/>
      <c r="EM22" s="3"/>
      <c r="EN22" s="3"/>
      <c r="EO22" s="3"/>
      <c r="EP22" s="3"/>
      <c r="EQ22" s="3"/>
      <c r="ER22" s="3"/>
      <c r="ES22" s="3"/>
      <c r="ET22" s="3"/>
      <c r="EU22" s="3"/>
      <c r="EV22" s="3"/>
      <c r="EW22" s="3"/>
      <c r="EX22" s="3"/>
      <c r="EY22" s="3"/>
      <c r="EZ22" s="3"/>
      <c r="FA22" s="3"/>
      <c r="FB22" s="3"/>
      <c r="FC22" s="3"/>
      <c r="FD22" s="3"/>
      <c r="FE22" s="3"/>
      <c r="FF22" s="3"/>
      <c r="FG22" s="3"/>
      <c r="FH22" s="3"/>
      <c r="FI22" s="3"/>
      <c r="FJ22" s="3"/>
      <c r="FK22" s="3"/>
      <c r="FL22" s="3"/>
      <c r="FM22" s="3"/>
      <c r="FN22" s="3"/>
      <c r="FO22" s="3"/>
      <c r="FP22" s="3"/>
      <c r="FQ22" s="3"/>
      <c r="FR22" s="3"/>
      <c r="FS22" s="3"/>
      <c r="FT22" s="3"/>
      <c r="FU22" s="3"/>
      <c r="FV22" s="3"/>
      <c r="FW22" s="3"/>
      <c r="FX22" s="3"/>
      <c r="FY22" s="3"/>
      <c r="FZ22" s="3"/>
      <c r="GA22" s="3"/>
      <c r="GB22" s="3"/>
      <c r="GC22" s="3"/>
      <c r="GD22" s="3"/>
      <c r="GE22" s="3"/>
      <c r="GF22" s="3"/>
      <c r="GG22" s="3"/>
      <c r="GH22" s="3"/>
      <c r="GI22" s="3"/>
      <c r="GJ22" s="3"/>
      <c r="GK22" s="3"/>
      <c r="GL22" s="3"/>
      <c r="GM22" s="3"/>
      <c r="GN22" s="3"/>
      <c r="GO22" s="3"/>
      <c r="GP22" s="3"/>
      <c r="GQ22" s="3"/>
      <c r="GR22" s="3"/>
      <c r="GS22" s="3"/>
      <c r="GT22" s="3"/>
      <c r="GU22" s="3"/>
      <c r="GV22" s="3"/>
      <c r="GW22" s="3"/>
      <c r="GX22" s="3"/>
      <c r="GY22" s="3"/>
      <c r="GZ22" s="3"/>
      <c r="HA22" s="3"/>
      <c r="HB22" s="3"/>
      <c r="HC22" s="3"/>
      <c r="HD22" s="3"/>
      <c r="HE22" s="3"/>
      <c r="HF22" s="3"/>
      <c r="HG22" s="3"/>
      <c r="HH22" s="3"/>
    </row>
    <row r="23" customFormat="false" ht="15" hidden="false" customHeight="false" outlineLevel="0" collapsed="false">
      <c r="A23" s="0" t="s">
        <v>58</v>
      </c>
    </row>
    <row r="24" customFormat="false" ht="15" hidden="false" customHeight="false" outlineLevel="0" collapsed="false">
      <c r="A24" s="0" t="s">
        <v>59</v>
      </c>
      <c r="B24" s="0" t="n">
        <v>3</v>
      </c>
      <c r="C24" s="0" t="n">
        <f aca="false">D24-B24</f>
        <v>244</v>
      </c>
      <c r="D24" s="0" t="n">
        <v>247</v>
      </c>
      <c r="F24" s="0" t="n">
        <v>4</v>
      </c>
      <c r="G24" s="0" t="n">
        <f aca="false">H24-F24</f>
        <v>243</v>
      </c>
      <c r="H24" s="0" t="n">
        <v>247</v>
      </c>
      <c r="J24" s="0" t="n">
        <v>2</v>
      </c>
      <c r="K24" s="0" t="n">
        <f aca="false">L24-J24</f>
        <v>245</v>
      </c>
      <c r="L24" s="0" t="n">
        <v>247</v>
      </c>
      <c r="N24" s="0" t="n">
        <v>6</v>
      </c>
      <c r="O24" s="0" t="n">
        <f aca="false">P24-N24</f>
        <v>241</v>
      </c>
      <c r="P24" s="0" t="n">
        <v>247</v>
      </c>
      <c r="R24" s="0" t="n">
        <v>17</v>
      </c>
      <c r="S24" s="0" t="n">
        <f aca="false">T24-R24</f>
        <v>230</v>
      </c>
      <c r="T24" s="0" t="n">
        <v>247</v>
      </c>
      <c r="V24" s="0" t="n">
        <v>20</v>
      </c>
      <c r="W24" s="0" t="n">
        <f aca="false">X24-V24</f>
        <v>227</v>
      </c>
      <c r="X24" s="0" t="n">
        <v>247</v>
      </c>
      <c r="Z24" s="0" t="n">
        <v>18</v>
      </c>
      <c r="AA24" s="0" t="n">
        <f aca="false">AB24-Z24</f>
        <v>229</v>
      </c>
      <c r="AB24" s="0" t="n">
        <v>247</v>
      </c>
      <c r="AD24" s="0" t="n">
        <v>20</v>
      </c>
      <c r="AE24" s="0" t="n">
        <f aca="false">AF24-AD24</f>
        <v>227</v>
      </c>
      <c r="AF24" s="0" t="n">
        <v>247</v>
      </c>
      <c r="AH24" s="0" t="n">
        <v>3</v>
      </c>
      <c r="AI24" s="0" t="n">
        <f aca="false">AJ24-AH24</f>
        <v>244</v>
      </c>
      <c r="AJ24" s="0" t="n">
        <v>247</v>
      </c>
      <c r="AL24" s="0" t="n">
        <v>18</v>
      </c>
      <c r="AM24" s="0" t="n">
        <f aca="false">AN24-AL24</f>
        <v>229</v>
      </c>
      <c r="AN24" s="0" t="n">
        <v>247</v>
      </c>
      <c r="AP24" s="0" t="n">
        <v>22</v>
      </c>
      <c r="AQ24" s="0" t="n">
        <f aca="false">AR24-AP24</f>
        <v>225</v>
      </c>
      <c r="AR24" s="0" t="n">
        <v>247</v>
      </c>
      <c r="AT24" s="0" t="n">
        <v>28</v>
      </c>
      <c r="AU24" s="0" t="n">
        <f aca="false">AV24-AT24</f>
        <v>219</v>
      </c>
      <c r="AV24" s="0" t="n">
        <v>247</v>
      </c>
      <c r="AX24" s="0" t="n">
        <v>30</v>
      </c>
      <c r="AY24" s="0" t="n">
        <f aca="false">AZ24-AX24</f>
        <v>217</v>
      </c>
      <c r="AZ24" s="0" t="n">
        <v>247</v>
      </c>
      <c r="BB24" s="0" t="n">
        <v>1</v>
      </c>
      <c r="BC24" s="0" t="n">
        <f aca="false">BD24-BB24</f>
        <v>246</v>
      </c>
      <c r="BD24" s="0" t="n">
        <v>247</v>
      </c>
      <c r="BF24" s="0" t="n">
        <v>4</v>
      </c>
      <c r="BG24" s="0" t="n">
        <f aca="false">BH24-BF24</f>
        <v>243</v>
      </c>
      <c r="BH24" s="0" t="n">
        <v>247</v>
      </c>
      <c r="BJ24" s="0" t="n">
        <v>5</v>
      </c>
      <c r="BK24" s="0" t="n">
        <f aca="false">BL24-BJ24</f>
        <v>242</v>
      </c>
      <c r="BL24" s="0" t="n">
        <v>247</v>
      </c>
      <c r="BN24" s="0" t="n">
        <v>4</v>
      </c>
      <c r="BO24" s="0" t="n">
        <f aca="false">BP24-BN24</f>
        <v>243</v>
      </c>
      <c r="BP24" s="0" t="n">
        <v>247</v>
      </c>
      <c r="BR24" s="0" t="n">
        <v>0</v>
      </c>
      <c r="BS24" s="0" t="n">
        <f aca="false">BT24-BR24</f>
        <v>247</v>
      </c>
      <c r="BT24" s="0" t="n">
        <v>247</v>
      </c>
      <c r="BV24" s="0" t="n">
        <v>14</v>
      </c>
      <c r="BW24" s="0" t="n">
        <f aca="false">BX24-BV24</f>
        <v>233</v>
      </c>
      <c r="BX24" s="0" t="n">
        <v>247</v>
      </c>
      <c r="BZ24" s="0" t="n">
        <v>9</v>
      </c>
      <c r="CA24" s="0" t="n">
        <f aca="false">CB24-BZ24</f>
        <v>238</v>
      </c>
      <c r="CB24" s="0" t="n">
        <v>247</v>
      </c>
      <c r="CD24" s="0" t="n">
        <v>11</v>
      </c>
      <c r="CE24" s="0" t="n">
        <f aca="false">CF24-CD24</f>
        <v>236</v>
      </c>
      <c r="CF24" s="0" t="n">
        <v>247</v>
      </c>
      <c r="CH24" s="0" t="n">
        <v>21</v>
      </c>
      <c r="CI24" s="0" t="n">
        <f aca="false">CJ24-CH24</f>
        <v>226</v>
      </c>
      <c r="CJ24" s="0" t="n">
        <v>247</v>
      </c>
      <c r="CL24" s="0" t="n">
        <v>15</v>
      </c>
      <c r="CM24" s="0" t="n">
        <f aca="false">CN24-CL24</f>
        <v>232</v>
      </c>
      <c r="CN24" s="0" t="n">
        <v>247</v>
      </c>
      <c r="CP24" s="0" t="n">
        <v>3</v>
      </c>
      <c r="CQ24" s="0" t="n">
        <f aca="false">CR24-CP24</f>
        <v>244</v>
      </c>
      <c r="CR24" s="0" t="n">
        <v>247</v>
      </c>
      <c r="CT24" s="0" t="n">
        <v>10</v>
      </c>
      <c r="CU24" s="0" t="n">
        <f aca="false">CV24-CT24</f>
        <v>237</v>
      </c>
      <c r="CV24" s="0" t="n">
        <v>247</v>
      </c>
      <c r="CX24" s="0" t="n">
        <v>31</v>
      </c>
      <c r="CY24" s="0" t="n">
        <f aca="false">CZ24-CX24</f>
        <v>216</v>
      </c>
      <c r="CZ24" s="0" t="n">
        <v>247</v>
      </c>
      <c r="DB24" s="0" t="n">
        <v>3</v>
      </c>
      <c r="DC24" s="0" t="n">
        <f aca="false">DD24-DB24</f>
        <v>244</v>
      </c>
      <c r="DD24" s="0" t="n">
        <v>247</v>
      </c>
      <c r="DF24" s="0" t="n">
        <v>1</v>
      </c>
      <c r="DG24" s="0" t="n">
        <f aca="false">DH24-DF24</f>
        <v>246</v>
      </c>
      <c r="DH24" s="0" t="n">
        <v>247</v>
      </c>
      <c r="DJ24" s="0" t="n">
        <v>2</v>
      </c>
      <c r="DK24" s="0" t="n">
        <f aca="false">DL24-DJ24</f>
        <v>245</v>
      </c>
      <c r="DL24" s="0" t="n">
        <v>247</v>
      </c>
      <c r="DN24" s="0" t="n">
        <v>4</v>
      </c>
      <c r="DO24" s="0" t="n">
        <f aca="false">DP24-DN24</f>
        <v>243</v>
      </c>
      <c r="DP24" s="0" t="n">
        <v>247</v>
      </c>
      <c r="DR24" s="0" t="n">
        <v>40</v>
      </c>
      <c r="DS24" s="0" t="n">
        <f aca="false">DT24-DR24</f>
        <v>207</v>
      </c>
      <c r="DT24" s="0" t="n">
        <v>247</v>
      </c>
      <c r="DV24" s="0" t="n">
        <v>3</v>
      </c>
      <c r="DW24" s="0" t="n">
        <f aca="false">DX24-DV24</f>
        <v>244</v>
      </c>
      <c r="DX24" s="0" t="n">
        <v>247</v>
      </c>
      <c r="DZ24" s="0" t="n">
        <v>66</v>
      </c>
      <c r="EA24" s="0" t="n">
        <f aca="false">EB24-DZ24</f>
        <v>181</v>
      </c>
      <c r="EB24" s="0" t="n">
        <v>247</v>
      </c>
      <c r="ED24" s="0" t="n">
        <v>1</v>
      </c>
      <c r="EE24" s="0" t="n">
        <f aca="false">EF24-ED24</f>
        <v>246</v>
      </c>
      <c r="EF24" s="0" t="n">
        <v>247</v>
      </c>
      <c r="EH24" s="0" t="n">
        <v>2</v>
      </c>
      <c r="EI24" s="0" t="n">
        <f aca="false">EJ24-EH24</f>
        <v>245</v>
      </c>
      <c r="EJ24" s="0" t="n">
        <v>247</v>
      </c>
      <c r="EL24" s="0" t="n">
        <v>18</v>
      </c>
      <c r="EM24" s="0" t="n">
        <f aca="false">EN24-EL24</f>
        <v>229</v>
      </c>
      <c r="EN24" s="0" t="n">
        <v>247</v>
      </c>
      <c r="EP24" s="0" t="n">
        <v>76</v>
      </c>
      <c r="EQ24" s="0" t="n">
        <f aca="false">ER24-EP24</f>
        <v>171</v>
      </c>
      <c r="ER24" s="0" t="n">
        <v>247</v>
      </c>
      <c r="ET24" s="0" t="n">
        <v>14</v>
      </c>
      <c r="EU24" s="0" t="n">
        <f aca="false">EV24-ET24</f>
        <v>233</v>
      </c>
      <c r="EV24" s="0" t="n">
        <v>247</v>
      </c>
      <c r="EX24" s="0" t="n">
        <v>9</v>
      </c>
      <c r="EY24" s="0" t="n">
        <f aca="false">EZ24-EX24</f>
        <v>238</v>
      </c>
      <c r="EZ24" s="0" t="n">
        <v>247</v>
      </c>
      <c r="FB24" s="0" t="n">
        <v>20</v>
      </c>
      <c r="FC24" s="0" t="n">
        <f aca="false">FD24-FB24</f>
        <v>227</v>
      </c>
      <c r="FD24" s="0" t="n">
        <v>247</v>
      </c>
      <c r="FF24" s="0" t="n">
        <v>3</v>
      </c>
      <c r="FG24" s="0" t="n">
        <f aca="false">FH24-FF24</f>
        <v>244</v>
      </c>
      <c r="FH24" s="0" t="n">
        <v>247</v>
      </c>
      <c r="FJ24" s="0" t="n">
        <v>6</v>
      </c>
      <c r="FK24" s="0" t="n">
        <f aca="false">FL24-FJ24</f>
        <v>241</v>
      </c>
      <c r="FL24" s="0" t="n">
        <v>247</v>
      </c>
      <c r="FN24" s="0" t="n">
        <v>2</v>
      </c>
      <c r="FO24" s="0" t="n">
        <f aca="false">FP24-FN24</f>
        <v>245</v>
      </c>
      <c r="FP24" s="0" t="n">
        <v>247</v>
      </c>
      <c r="FR24" s="0" t="n">
        <v>14</v>
      </c>
      <c r="FS24" s="0" t="n">
        <f aca="false">FT24-FR24</f>
        <v>233</v>
      </c>
      <c r="FT24" s="0" t="n">
        <v>247</v>
      </c>
      <c r="FV24" s="0" t="n">
        <v>176</v>
      </c>
      <c r="FW24" s="0" t="n">
        <f aca="false">FX24-FV24</f>
        <v>71</v>
      </c>
      <c r="FX24" s="0" t="n">
        <v>247</v>
      </c>
      <c r="FZ24" s="0" t="n">
        <v>29</v>
      </c>
      <c r="GA24" s="0" t="n">
        <f aca="false">GB24-FZ24</f>
        <v>218</v>
      </c>
      <c r="GB24" s="0" t="n">
        <v>247</v>
      </c>
      <c r="GD24" s="0" t="n">
        <v>42</v>
      </c>
      <c r="GE24" s="0" t="n">
        <f aca="false">GF24-GD24</f>
        <v>205</v>
      </c>
      <c r="GF24" s="0" t="n">
        <v>247</v>
      </c>
      <c r="GH24" s="0" t="n">
        <v>14</v>
      </c>
      <c r="GI24" s="0" t="n">
        <f aca="false">GJ24-GH24</f>
        <v>233</v>
      </c>
      <c r="GJ24" s="0" t="n">
        <v>247</v>
      </c>
      <c r="GL24" s="0" t="n">
        <v>92</v>
      </c>
      <c r="GM24" s="0" t="n">
        <f aca="false">GN24-GL24</f>
        <v>155</v>
      </c>
      <c r="GN24" s="0" t="n">
        <v>247</v>
      </c>
      <c r="GP24" s="0" t="n">
        <v>78</v>
      </c>
      <c r="GQ24" s="0" t="n">
        <f aca="false">GR24-GP24</f>
        <v>169</v>
      </c>
      <c r="GR24" s="0" t="n">
        <v>247</v>
      </c>
      <c r="GT24" s="0" t="n">
        <v>51</v>
      </c>
      <c r="GU24" s="0" t="n">
        <f aca="false">GV24-GT24</f>
        <v>196</v>
      </c>
      <c r="GV24" s="0" t="n">
        <v>247</v>
      </c>
      <c r="GX24" s="0" t="n">
        <v>15</v>
      </c>
      <c r="GY24" s="0" t="n">
        <f aca="false">GZ24-GX24</f>
        <v>232</v>
      </c>
      <c r="GZ24" s="0" t="n">
        <v>247</v>
      </c>
      <c r="HB24" s="0" t="n">
        <v>36</v>
      </c>
      <c r="HC24" s="0" t="n">
        <f aca="false">HD24-HB24</f>
        <v>211</v>
      </c>
      <c r="HD24" s="0" t="n">
        <v>247</v>
      </c>
      <c r="HF24" s="0" t="n">
        <v>50</v>
      </c>
      <c r="HG24" s="0" t="n">
        <f aca="false">HH24-HF24</f>
        <v>197</v>
      </c>
      <c r="HH24" s="0" t="n">
        <v>247</v>
      </c>
    </row>
    <row r="25" customFormat="false" ht="15" hidden="false" customHeight="false" outlineLevel="0" collapsed="false">
      <c r="A25" s="0" t="s">
        <v>60</v>
      </c>
      <c r="B25" s="0" t="n">
        <v>1</v>
      </c>
      <c r="C25" s="0" t="n">
        <f aca="false">D25-B25</f>
        <v>526</v>
      </c>
      <c r="D25" s="0" t="n">
        <v>527</v>
      </c>
      <c r="F25" s="0" t="n">
        <v>11</v>
      </c>
      <c r="G25" s="0" t="n">
        <f aca="false">H25-F25</f>
        <v>516</v>
      </c>
      <c r="H25" s="0" t="n">
        <v>527</v>
      </c>
      <c r="J25" s="0" t="n">
        <v>4</v>
      </c>
      <c r="K25" s="0" t="n">
        <f aca="false">L25-J25</f>
        <v>523</v>
      </c>
      <c r="L25" s="0" t="n">
        <v>527</v>
      </c>
      <c r="N25" s="0" t="n">
        <v>16</v>
      </c>
      <c r="O25" s="0" t="n">
        <f aca="false">P25-N25</f>
        <v>511</v>
      </c>
      <c r="P25" s="0" t="n">
        <v>527</v>
      </c>
      <c r="R25" s="0" t="n">
        <v>22</v>
      </c>
      <c r="S25" s="0" t="n">
        <f aca="false">T25-R25</f>
        <v>505</v>
      </c>
      <c r="T25" s="0" t="n">
        <v>527</v>
      </c>
      <c r="V25" s="0" t="n">
        <v>24</v>
      </c>
      <c r="W25" s="0" t="n">
        <f aca="false">X25-V25</f>
        <v>503</v>
      </c>
      <c r="X25" s="0" t="n">
        <v>527</v>
      </c>
      <c r="Z25" s="0" t="n">
        <v>26</v>
      </c>
      <c r="AA25" s="0" t="n">
        <f aca="false">AB25-Z25</f>
        <v>501</v>
      </c>
      <c r="AB25" s="0" t="n">
        <v>527</v>
      </c>
      <c r="AD25" s="0" t="n">
        <v>27</v>
      </c>
      <c r="AE25" s="0" t="n">
        <f aca="false">AF25-AD25</f>
        <v>500</v>
      </c>
      <c r="AF25" s="0" t="n">
        <v>527</v>
      </c>
      <c r="AH25" s="0" t="n">
        <v>7</v>
      </c>
      <c r="AI25" s="0" t="n">
        <f aca="false">AJ25-AH25</f>
        <v>520</v>
      </c>
      <c r="AJ25" s="0" t="n">
        <v>527</v>
      </c>
      <c r="AL25" s="0" t="n">
        <v>23</v>
      </c>
      <c r="AM25" s="0" t="n">
        <f aca="false">AN25-AL25</f>
        <v>504</v>
      </c>
      <c r="AN25" s="0" t="n">
        <v>527</v>
      </c>
      <c r="AP25" s="0" t="n">
        <v>27</v>
      </c>
      <c r="AQ25" s="0" t="n">
        <f aca="false">AR25-AP25</f>
        <v>500</v>
      </c>
      <c r="AR25" s="0" t="n">
        <v>527</v>
      </c>
      <c r="AT25" s="0" t="n">
        <v>23</v>
      </c>
      <c r="AU25" s="0" t="n">
        <f aca="false">AV25-AT25</f>
        <v>504</v>
      </c>
      <c r="AV25" s="0" t="n">
        <v>527</v>
      </c>
      <c r="AX25" s="0" t="n">
        <v>24</v>
      </c>
      <c r="AY25" s="0" t="n">
        <f aca="false">AZ25-AX25</f>
        <v>503</v>
      </c>
      <c r="AZ25" s="0" t="n">
        <v>527</v>
      </c>
      <c r="BB25" s="0" t="n">
        <v>4</v>
      </c>
      <c r="BC25" s="0" t="n">
        <f aca="false">BD25-BB25</f>
        <v>523</v>
      </c>
      <c r="BD25" s="0" t="n">
        <v>527</v>
      </c>
      <c r="BF25" s="0" t="n">
        <v>7</v>
      </c>
      <c r="BG25" s="0" t="n">
        <f aca="false">BH25-BF25</f>
        <v>520</v>
      </c>
      <c r="BH25" s="0" t="n">
        <v>527</v>
      </c>
      <c r="BJ25" s="0" t="n">
        <v>12</v>
      </c>
      <c r="BK25" s="0" t="n">
        <f aca="false">BL25-BJ25</f>
        <v>515</v>
      </c>
      <c r="BL25" s="0" t="n">
        <v>527</v>
      </c>
      <c r="BN25" s="0" t="n">
        <v>4</v>
      </c>
      <c r="BO25" s="0" t="n">
        <f aca="false">BP25-BN25</f>
        <v>523</v>
      </c>
      <c r="BP25" s="0" t="n">
        <v>527</v>
      </c>
      <c r="BR25" s="0" t="n">
        <v>5</v>
      </c>
      <c r="BS25" s="0" t="n">
        <f aca="false">BT25-BR25</f>
        <v>522</v>
      </c>
      <c r="BT25" s="0" t="n">
        <v>527</v>
      </c>
      <c r="BV25" s="0" t="n">
        <v>33</v>
      </c>
      <c r="BW25" s="0" t="n">
        <f aca="false">BX25-BV25</f>
        <v>494</v>
      </c>
      <c r="BX25" s="0" t="n">
        <v>527</v>
      </c>
      <c r="BZ25" s="0" t="n">
        <v>30</v>
      </c>
      <c r="CA25" s="0" t="n">
        <f aca="false">CB25-BZ25</f>
        <v>497</v>
      </c>
      <c r="CB25" s="0" t="n">
        <v>527</v>
      </c>
      <c r="CD25" s="0" t="n">
        <v>21</v>
      </c>
      <c r="CE25" s="0" t="n">
        <f aca="false">CF25-CD25</f>
        <v>506</v>
      </c>
      <c r="CF25" s="0" t="n">
        <v>527</v>
      </c>
      <c r="CH25" s="0" t="n">
        <v>56</v>
      </c>
      <c r="CI25" s="0" t="n">
        <f aca="false">CJ25-CH25</f>
        <v>471</v>
      </c>
      <c r="CJ25" s="0" t="n">
        <v>527</v>
      </c>
      <c r="CL25" s="0" t="n">
        <v>35</v>
      </c>
      <c r="CM25" s="0" t="n">
        <f aca="false">CN25-CL25</f>
        <v>492</v>
      </c>
      <c r="CN25" s="0" t="n">
        <v>527</v>
      </c>
      <c r="CP25" s="0" t="n">
        <v>14</v>
      </c>
      <c r="CQ25" s="0" t="n">
        <f aca="false">CR25-CP25</f>
        <v>513</v>
      </c>
      <c r="CR25" s="0" t="n">
        <v>527</v>
      </c>
      <c r="CT25" s="0" t="n">
        <v>12</v>
      </c>
      <c r="CU25" s="0" t="n">
        <f aca="false">CV25-CT25</f>
        <v>515</v>
      </c>
      <c r="CV25" s="0" t="n">
        <v>527</v>
      </c>
      <c r="CX25" s="0" t="n">
        <v>73</v>
      </c>
      <c r="CY25" s="0" t="n">
        <f aca="false">CZ25-CX25</f>
        <v>454</v>
      </c>
      <c r="CZ25" s="0" t="n">
        <v>527</v>
      </c>
      <c r="DB25" s="0" t="n">
        <v>3</v>
      </c>
      <c r="DC25" s="0" t="n">
        <f aca="false">DD25-DB25</f>
        <v>524</v>
      </c>
      <c r="DD25" s="0" t="n">
        <v>527</v>
      </c>
      <c r="DF25" s="0" t="n">
        <v>5</v>
      </c>
      <c r="DG25" s="0" t="n">
        <f aca="false">DH25-DF25</f>
        <v>522</v>
      </c>
      <c r="DH25" s="0" t="n">
        <v>527</v>
      </c>
      <c r="DJ25" s="0" t="n">
        <v>5</v>
      </c>
      <c r="DK25" s="0" t="n">
        <f aca="false">DL25-DJ25</f>
        <v>522</v>
      </c>
      <c r="DL25" s="0" t="n">
        <v>527</v>
      </c>
      <c r="DN25" s="0" t="n">
        <v>1</v>
      </c>
      <c r="DO25" s="0" t="n">
        <f aca="false">DP25-DN25</f>
        <v>526</v>
      </c>
      <c r="DP25" s="0" t="n">
        <v>527</v>
      </c>
      <c r="DR25" s="0" t="n">
        <v>89</v>
      </c>
      <c r="DS25" s="0" t="n">
        <f aca="false">DT25-DR25</f>
        <v>438</v>
      </c>
      <c r="DT25" s="0" t="n">
        <v>527</v>
      </c>
      <c r="DV25" s="0" t="n">
        <v>2</v>
      </c>
      <c r="DW25" s="0" t="n">
        <f aca="false">DX25-DV25</f>
        <v>525</v>
      </c>
      <c r="DX25" s="0" t="n">
        <v>527</v>
      </c>
      <c r="DZ25" s="0" t="n">
        <v>140</v>
      </c>
      <c r="EA25" s="0" t="n">
        <f aca="false">EB25-DZ25</f>
        <v>387</v>
      </c>
      <c r="EB25" s="0" t="n">
        <v>527</v>
      </c>
      <c r="ED25" s="0" t="n">
        <v>1</v>
      </c>
      <c r="EE25" s="0" t="n">
        <f aca="false">EF25-ED25</f>
        <v>526</v>
      </c>
      <c r="EF25" s="0" t="n">
        <v>527</v>
      </c>
      <c r="EH25" s="0" t="n">
        <v>8</v>
      </c>
      <c r="EI25" s="0" t="n">
        <f aca="false">EJ25-EH25</f>
        <v>519</v>
      </c>
      <c r="EJ25" s="0" t="n">
        <v>527</v>
      </c>
      <c r="EL25" s="0" t="n">
        <v>14</v>
      </c>
      <c r="EM25" s="0" t="n">
        <f aca="false">EN25-EL25</f>
        <v>513</v>
      </c>
      <c r="EN25" s="0" t="n">
        <v>527</v>
      </c>
      <c r="EP25" s="0" t="n">
        <v>112</v>
      </c>
      <c r="EQ25" s="0" t="n">
        <f aca="false">ER25-EP25</f>
        <v>415</v>
      </c>
      <c r="ER25" s="0" t="n">
        <v>527</v>
      </c>
      <c r="ET25" s="0" t="n">
        <v>22</v>
      </c>
      <c r="EU25" s="0" t="n">
        <f aca="false">EV25-ET25</f>
        <v>505</v>
      </c>
      <c r="EV25" s="0" t="n">
        <v>527</v>
      </c>
      <c r="EX25" s="0" t="n">
        <v>26</v>
      </c>
      <c r="EY25" s="0" t="n">
        <f aca="false">EZ25-EX25</f>
        <v>501</v>
      </c>
      <c r="EZ25" s="0" t="n">
        <v>527</v>
      </c>
      <c r="FB25" s="0" t="n">
        <v>33</v>
      </c>
      <c r="FC25" s="0" t="n">
        <f aca="false">FD25-FB25</f>
        <v>494</v>
      </c>
      <c r="FD25" s="0" t="n">
        <v>527</v>
      </c>
      <c r="FF25" s="0" t="n">
        <v>3</v>
      </c>
      <c r="FG25" s="0" t="n">
        <f aca="false">FH25-FF25</f>
        <v>524</v>
      </c>
      <c r="FH25" s="0" t="n">
        <v>527</v>
      </c>
      <c r="FJ25" s="0" t="n">
        <v>3</v>
      </c>
      <c r="FK25" s="0" t="n">
        <f aca="false">FL25-FJ25</f>
        <v>524</v>
      </c>
      <c r="FL25" s="0" t="n">
        <v>527</v>
      </c>
      <c r="FN25" s="0" t="n">
        <v>15</v>
      </c>
      <c r="FO25" s="0" t="n">
        <f aca="false">FP25-FN25</f>
        <v>512</v>
      </c>
      <c r="FP25" s="0" t="n">
        <v>527</v>
      </c>
      <c r="FR25" s="0" t="n">
        <v>25</v>
      </c>
      <c r="FS25" s="0" t="n">
        <f aca="false">FT25-FR25</f>
        <v>502</v>
      </c>
      <c r="FT25" s="0" t="n">
        <v>527</v>
      </c>
      <c r="FV25" s="0" t="n">
        <v>281</v>
      </c>
      <c r="FW25" s="0" t="n">
        <f aca="false">FX25-FV25</f>
        <v>246</v>
      </c>
      <c r="FX25" s="0" t="n">
        <v>527</v>
      </c>
      <c r="FZ25" s="0" t="n">
        <v>65</v>
      </c>
      <c r="GA25" s="0" t="n">
        <f aca="false">GB25-FZ25</f>
        <v>462</v>
      </c>
      <c r="GB25" s="0" t="n">
        <v>527</v>
      </c>
      <c r="GD25" s="0" t="n">
        <v>73</v>
      </c>
      <c r="GE25" s="0" t="n">
        <f aca="false">GF25-GD25</f>
        <v>454</v>
      </c>
      <c r="GF25" s="0" t="n">
        <v>527</v>
      </c>
      <c r="GH25" s="0" t="n">
        <v>26</v>
      </c>
      <c r="GI25" s="0" t="n">
        <f aca="false">GJ25-GH25</f>
        <v>501</v>
      </c>
      <c r="GJ25" s="0" t="n">
        <v>527</v>
      </c>
      <c r="GL25" s="0" t="n">
        <v>154</v>
      </c>
      <c r="GM25" s="0" t="n">
        <f aca="false">GN25-GL25</f>
        <v>373</v>
      </c>
      <c r="GN25" s="0" t="n">
        <v>527</v>
      </c>
      <c r="GP25" s="0" t="n">
        <v>73</v>
      </c>
      <c r="GQ25" s="0" t="n">
        <f aca="false">GR25-GP25</f>
        <v>454</v>
      </c>
      <c r="GR25" s="0" t="n">
        <v>527</v>
      </c>
      <c r="GT25" s="0" t="n">
        <v>71</v>
      </c>
      <c r="GU25" s="0" t="n">
        <f aca="false">GV25-GT25</f>
        <v>456</v>
      </c>
      <c r="GV25" s="0" t="n">
        <v>527</v>
      </c>
      <c r="GX25" s="0" t="n">
        <v>14</v>
      </c>
      <c r="GY25" s="0" t="n">
        <f aca="false">GZ25-GX25</f>
        <v>513</v>
      </c>
      <c r="GZ25" s="0" t="n">
        <v>527</v>
      </c>
      <c r="HB25" s="0" t="n">
        <v>59</v>
      </c>
      <c r="HC25" s="0" t="n">
        <f aca="false">HD25-HB25</f>
        <v>468</v>
      </c>
      <c r="HD25" s="0" t="n">
        <v>527</v>
      </c>
      <c r="HF25" s="0" t="n">
        <v>107</v>
      </c>
      <c r="HG25" s="0" t="n">
        <f aca="false">HH25-HF25</f>
        <v>420</v>
      </c>
      <c r="HH25" s="0" t="n">
        <v>527</v>
      </c>
    </row>
    <row r="26" customFormat="false" ht="15" hidden="false" customHeight="false" outlineLevel="0" collapsed="false">
      <c r="B26" s="0" t="n">
        <f aca="false">SUM(B24:B25)</f>
        <v>4</v>
      </c>
      <c r="C26" s="0" t="n">
        <f aca="false">SUM(C24:C25)</f>
        <v>770</v>
      </c>
      <c r="D26" s="0" t="n">
        <f aca="false">SUM(D24:D25)</f>
        <v>774</v>
      </c>
      <c r="F26" s="0" t="n">
        <f aca="false">SUM(F24:F25)</f>
        <v>15</v>
      </c>
      <c r="G26" s="0" t="n">
        <f aca="false">SUM(G24:G25)</f>
        <v>759</v>
      </c>
      <c r="H26" s="0" t="n">
        <f aca="false">SUM(H24:H25)</f>
        <v>774</v>
      </c>
      <c r="J26" s="0" t="n">
        <f aca="false">SUM(J24:J25)</f>
        <v>6</v>
      </c>
      <c r="K26" s="0" t="n">
        <f aca="false">SUM(K24:K25)</f>
        <v>768</v>
      </c>
      <c r="L26" s="0" t="n">
        <f aca="false">SUM(L24:L25)</f>
        <v>774</v>
      </c>
      <c r="N26" s="0" t="n">
        <f aca="false">SUM(N24:N25)</f>
        <v>22</v>
      </c>
      <c r="O26" s="0" t="n">
        <f aca="false">SUM(O24:O25)</f>
        <v>752</v>
      </c>
      <c r="P26" s="0" t="n">
        <f aca="false">SUM(P24:P25)</f>
        <v>774</v>
      </c>
      <c r="R26" s="0" t="n">
        <f aca="false">SUM(R24:R25)</f>
        <v>39</v>
      </c>
      <c r="S26" s="0" t="n">
        <f aca="false">SUM(S24:S25)</f>
        <v>735</v>
      </c>
      <c r="T26" s="0" t="n">
        <f aca="false">SUM(T24:T25)</f>
        <v>774</v>
      </c>
      <c r="V26" s="0" t="n">
        <f aca="false">SUM(V24:V25)</f>
        <v>44</v>
      </c>
      <c r="W26" s="0" t="n">
        <f aca="false">SUM(W24:W25)</f>
        <v>730</v>
      </c>
      <c r="X26" s="0" t="n">
        <f aca="false">SUM(X24:X25)</f>
        <v>774</v>
      </c>
      <c r="Z26" s="0" t="n">
        <f aca="false">SUM(Z24:Z25)</f>
        <v>44</v>
      </c>
      <c r="AA26" s="0" t="n">
        <f aca="false">SUM(AA24:AA25)</f>
        <v>730</v>
      </c>
      <c r="AB26" s="0" t="n">
        <f aca="false">SUM(AB24:AB25)</f>
        <v>774</v>
      </c>
      <c r="AD26" s="0" t="n">
        <f aca="false">SUM(AD24:AD25)</f>
        <v>47</v>
      </c>
      <c r="AE26" s="0" t="n">
        <f aca="false">SUM(AE24:AE25)</f>
        <v>727</v>
      </c>
      <c r="AF26" s="0" t="n">
        <f aca="false">SUM(AF24:AF25)</f>
        <v>774</v>
      </c>
      <c r="AH26" s="0" t="n">
        <f aca="false">SUM(AH24:AH25)</f>
        <v>10</v>
      </c>
      <c r="AI26" s="0" t="n">
        <f aca="false">SUM(AI24:AI25)</f>
        <v>764</v>
      </c>
      <c r="AJ26" s="0" t="n">
        <f aca="false">SUM(AJ24:AJ25)</f>
        <v>774</v>
      </c>
      <c r="AL26" s="0" t="n">
        <f aca="false">SUM(AL24:AL25)</f>
        <v>41</v>
      </c>
      <c r="AM26" s="0" t="n">
        <f aca="false">SUM(AM24:AM25)</f>
        <v>733</v>
      </c>
      <c r="AN26" s="0" t="n">
        <f aca="false">SUM(AN24:AN25)</f>
        <v>774</v>
      </c>
      <c r="AP26" s="0" t="n">
        <f aca="false">SUM(AP24:AP25)</f>
        <v>49</v>
      </c>
      <c r="AQ26" s="0" t="n">
        <f aca="false">SUM(AQ24:AQ25)</f>
        <v>725</v>
      </c>
      <c r="AR26" s="0" t="n">
        <f aca="false">SUM(AR24:AR25)</f>
        <v>774</v>
      </c>
      <c r="AT26" s="0" t="n">
        <f aca="false">SUM(AT24:AT25)</f>
        <v>51</v>
      </c>
      <c r="AU26" s="0" t="n">
        <f aca="false">SUM(AU24:AU25)</f>
        <v>723</v>
      </c>
      <c r="AV26" s="0" t="n">
        <f aca="false">SUM(AV24:AV25)</f>
        <v>774</v>
      </c>
      <c r="AX26" s="0" t="n">
        <f aca="false">SUM(AX24:AX25)</f>
        <v>54</v>
      </c>
      <c r="AY26" s="0" t="n">
        <f aca="false">SUM(AY24:AY25)</f>
        <v>720</v>
      </c>
      <c r="AZ26" s="0" t="n">
        <f aca="false">SUM(AZ24:AZ25)</f>
        <v>774</v>
      </c>
      <c r="BB26" s="0" t="n">
        <f aca="false">SUM(BB24:BB25)</f>
        <v>5</v>
      </c>
      <c r="BC26" s="0" t="n">
        <f aca="false">SUM(BC24:BC25)</f>
        <v>769</v>
      </c>
      <c r="BD26" s="0" t="n">
        <f aca="false">SUM(BD24:BD25)</f>
        <v>774</v>
      </c>
      <c r="BF26" s="0" t="n">
        <f aca="false">SUM(BF24:BF25)</f>
        <v>11</v>
      </c>
      <c r="BG26" s="0" t="n">
        <f aca="false">SUM(BG24:BG25)</f>
        <v>763</v>
      </c>
      <c r="BH26" s="0" t="n">
        <f aca="false">SUM(BH24:BH25)</f>
        <v>774</v>
      </c>
      <c r="BJ26" s="0" t="n">
        <f aca="false">SUM(BJ24:BJ25)</f>
        <v>17</v>
      </c>
      <c r="BK26" s="0" t="n">
        <f aca="false">SUM(BK24:BK25)</f>
        <v>757</v>
      </c>
      <c r="BL26" s="0" t="n">
        <f aca="false">SUM(BL24:BL25)</f>
        <v>774</v>
      </c>
      <c r="BN26" s="0" t="n">
        <f aca="false">SUM(BN24:BN25)</f>
        <v>8</v>
      </c>
      <c r="BO26" s="0" t="n">
        <f aca="false">SUM(BO24:BO25)</f>
        <v>766</v>
      </c>
      <c r="BP26" s="0" t="n">
        <f aca="false">SUM(BP24:BP25)</f>
        <v>774</v>
      </c>
      <c r="BR26" s="0" t="n">
        <f aca="false">SUM(BR24:BR25)</f>
        <v>5</v>
      </c>
      <c r="BS26" s="0" t="n">
        <f aca="false">SUM(BS24:BS25)</f>
        <v>769</v>
      </c>
      <c r="BT26" s="0" t="n">
        <f aca="false">SUM(BT24:BT25)</f>
        <v>774</v>
      </c>
      <c r="BV26" s="0" t="n">
        <f aca="false">SUM(BV24:BV25)</f>
        <v>47</v>
      </c>
      <c r="BW26" s="0" t="n">
        <f aca="false">SUM(BW24:BW25)</f>
        <v>727</v>
      </c>
      <c r="BX26" s="0" t="n">
        <f aca="false">SUM(BX24:BX25)</f>
        <v>774</v>
      </c>
      <c r="BZ26" s="0" t="n">
        <f aca="false">SUM(BZ24:BZ25)</f>
        <v>39</v>
      </c>
      <c r="CA26" s="0" t="n">
        <f aca="false">SUM(CA24:CA25)</f>
        <v>735</v>
      </c>
      <c r="CB26" s="0" t="n">
        <f aca="false">SUM(CB24:CB25)</f>
        <v>774</v>
      </c>
      <c r="CD26" s="0" t="n">
        <f aca="false">SUM(CD24:CD25)</f>
        <v>32</v>
      </c>
      <c r="CE26" s="0" t="n">
        <f aca="false">SUM(CE24:CE25)</f>
        <v>742</v>
      </c>
      <c r="CF26" s="0" t="n">
        <f aca="false">SUM(CF24:CF25)</f>
        <v>774</v>
      </c>
      <c r="CH26" s="0" t="n">
        <f aca="false">SUM(CH24:CH25)</f>
        <v>77</v>
      </c>
      <c r="CI26" s="0" t="n">
        <f aca="false">SUM(CI24:CI25)</f>
        <v>697</v>
      </c>
      <c r="CJ26" s="0" t="n">
        <f aca="false">SUM(CJ24:CJ25)</f>
        <v>774</v>
      </c>
      <c r="CL26" s="0" t="n">
        <f aca="false">SUM(CL24:CL25)</f>
        <v>50</v>
      </c>
      <c r="CM26" s="0" t="n">
        <f aca="false">SUM(CM24:CM25)</f>
        <v>724</v>
      </c>
      <c r="CN26" s="0" t="n">
        <f aca="false">SUM(CN24:CN25)</f>
        <v>774</v>
      </c>
      <c r="CP26" s="0" t="n">
        <f aca="false">SUM(CP24:CP25)</f>
        <v>17</v>
      </c>
      <c r="CQ26" s="0" t="n">
        <f aca="false">SUM(CQ24:CQ25)</f>
        <v>757</v>
      </c>
      <c r="CR26" s="0" t="n">
        <f aca="false">SUM(CR24:CR25)</f>
        <v>774</v>
      </c>
      <c r="CT26" s="0" t="n">
        <f aca="false">SUM(CT24:CT25)</f>
        <v>22</v>
      </c>
      <c r="CU26" s="0" t="n">
        <f aca="false">SUM(CU24:CU25)</f>
        <v>752</v>
      </c>
      <c r="CV26" s="0" t="n">
        <f aca="false">SUM(CV24:CV25)</f>
        <v>774</v>
      </c>
      <c r="CX26" s="0" t="n">
        <f aca="false">SUM(CX24:CX25)</f>
        <v>104</v>
      </c>
      <c r="CY26" s="0" t="n">
        <f aca="false">SUM(CY24:CY25)</f>
        <v>670</v>
      </c>
      <c r="CZ26" s="0" t="n">
        <f aca="false">SUM(CZ24:CZ25)</f>
        <v>774</v>
      </c>
      <c r="DB26" s="0" t="n">
        <f aca="false">SUM(DB24:DB25)</f>
        <v>6</v>
      </c>
      <c r="DC26" s="0" t="n">
        <f aca="false">SUM(DC24:DC25)</f>
        <v>768</v>
      </c>
      <c r="DD26" s="0" t="n">
        <f aca="false">SUM(DD24:DD25)</f>
        <v>774</v>
      </c>
      <c r="DF26" s="0" t="n">
        <f aca="false">SUM(DF24:DF25)</f>
        <v>6</v>
      </c>
      <c r="DG26" s="0" t="n">
        <f aca="false">SUM(DG24:DG25)</f>
        <v>768</v>
      </c>
      <c r="DH26" s="0" t="n">
        <f aca="false">SUM(DH24:DH25)</f>
        <v>774</v>
      </c>
      <c r="DJ26" s="0" t="n">
        <f aca="false">SUM(DJ24:DJ25)</f>
        <v>7</v>
      </c>
      <c r="DK26" s="0" t="n">
        <f aca="false">SUM(DK24:DK25)</f>
        <v>767</v>
      </c>
      <c r="DL26" s="0" t="n">
        <f aca="false">SUM(DL24:DL25)</f>
        <v>774</v>
      </c>
      <c r="DN26" s="0" t="n">
        <f aca="false">SUM(DN24:DN25)</f>
        <v>5</v>
      </c>
      <c r="DO26" s="0" t="n">
        <f aca="false">SUM(DO24:DO25)</f>
        <v>769</v>
      </c>
      <c r="DP26" s="0" t="n">
        <f aca="false">SUM(DP24:DP25)</f>
        <v>774</v>
      </c>
      <c r="DR26" s="0" t="n">
        <f aca="false">SUM(DR24:DR25)</f>
        <v>129</v>
      </c>
      <c r="DS26" s="0" t="n">
        <f aca="false">SUM(DS24:DS25)</f>
        <v>645</v>
      </c>
      <c r="DT26" s="0" t="n">
        <f aca="false">SUM(DT24:DT25)</f>
        <v>774</v>
      </c>
      <c r="DV26" s="0" t="n">
        <f aca="false">SUM(DV24:DV25)</f>
        <v>5</v>
      </c>
      <c r="DW26" s="0" t="n">
        <f aca="false">SUM(DW24:DW25)</f>
        <v>769</v>
      </c>
      <c r="DX26" s="0" t="n">
        <f aca="false">SUM(DX24:DX25)</f>
        <v>774</v>
      </c>
      <c r="DZ26" s="0" t="n">
        <f aca="false">SUM(DZ24:DZ25)</f>
        <v>206</v>
      </c>
      <c r="EA26" s="0" t="n">
        <f aca="false">SUM(EA24:EA25)</f>
        <v>568</v>
      </c>
      <c r="EB26" s="0" t="n">
        <f aca="false">SUM(EB24:EB25)</f>
        <v>774</v>
      </c>
      <c r="ED26" s="0" t="n">
        <f aca="false">SUM(ED24:ED25)</f>
        <v>2</v>
      </c>
      <c r="EE26" s="0" t="n">
        <f aca="false">SUM(EE24:EE25)</f>
        <v>772</v>
      </c>
      <c r="EF26" s="0" t="n">
        <f aca="false">SUM(EF24:EF25)</f>
        <v>774</v>
      </c>
      <c r="EH26" s="0" t="n">
        <f aca="false">SUM(EH24:EH25)</f>
        <v>10</v>
      </c>
      <c r="EI26" s="0" t="n">
        <f aca="false">SUM(EI24:EI25)</f>
        <v>764</v>
      </c>
      <c r="EJ26" s="0" t="n">
        <f aca="false">SUM(EJ24:EJ25)</f>
        <v>774</v>
      </c>
      <c r="EL26" s="0" t="n">
        <f aca="false">SUM(EL24:EL25)</f>
        <v>32</v>
      </c>
      <c r="EM26" s="0" t="n">
        <f aca="false">SUM(EM24:EM25)</f>
        <v>742</v>
      </c>
      <c r="EN26" s="0" t="n">
        <f aca="false">SUM(EN24:EN25)</f>
        <v>774</v>
      </c>
      <c r="EP26" s="0" t="n">
        <f aca="false">SUM(EP24:EP25)</f>
        <v>188</v>
      </c>
      <c r="EQ26" s="0" t="n">
        <f aca="false">SUM(EQ24:EQ25)</f>
        <v>586</v>
      </c>
      <c r="ER26" s="0" t="n">
        <f aca="false">SUM(ER24:ER25)</f>
        <v>774</v>
      </c>
      <c r="ET26" s="0" t="n">
        <f aca="false">SUM(ET24:ET25)</f>
        <v>36</v>
      </c>
      <c r="EU26" s="0" t="n">
        <f aca="false">SUM(EU24:EU25)</f>
        <v>738</v>
      </c>
      <c r="EV26" s="0" t="n">
        <f aca="false">SUM(EV24:EV25)</f>
        <v>774</v>
      </c>
      <c r="EX26" s="0" t="n">
        <f aca="false">SUM(EX24:EX25)</f>
        <v>35</v>
      </c>
      <c r="EY26" s="0" t="n">
        <f aca="false">SUM(EY24:EY25)</f>
        <v>739</v>
      </c>
      <c r="EZ26" s="0" t="n">
        <f aca="false">SUM(EZ24:EZ25)</f>
        <v>774</v>
      </c>
      <c r="FB26" s="0" t="n">
        <f aca="false">SUM(FB24:FB25)</f>
        <v>53</v>
      </c>
      <c r="FC26" s="0" t="n">
        <f aca="false">SUM(FC24:FC25)</f>
        <v>721</v>
      </c>
      <c r="FD26" s="0" t="n">
        <f aca="false">SUM(FD24:FD25)</f>
        <v>774</v>
      </c>
      <c r="FF26" s="0" t="n">
        <f aca="false">SUM(FF24:FF25)</f>
        <v>6</v>
      </c>
      <c r="FG26" s="0" t="n">
        <f aca="false">SUM(FG24:FG25)</f>
        <v>768</v>
      </c>
      <c r="FH26" s="0" t="n">
        <f aca="false">SUM(FH24:FH25)</f>
        <v>774</v>
      </c>
      <c r="FJ26" s="0" t="n">
        <f aca="false">SUM(FJ24:FJ25)</f>
        <v>9</v>
      </c>
      <c r="FK26" s="0" t="n">
        <f aca="false">SUM(FK24:FK25)</f>
        <v>765</v>
      </c>
      <c r="FL26" s="0" t="n">
        <f aca="false">SUM(FL24:FL25)</f>
        <v>774</v>
      </c>
      <c r="FN26" s="0" t="n">
        <f aca="false">SUM(FN24:FN25)</f>
        <v>17</v>
      </c>
      <c r="FO26" s="0" t="n">
        <f aca="false">SUM(FO24:FO25)</f>
        <v>757</v>
      </c>
      <c r="FP26" s="0" t="n">
        <f aca="false">SUM(FP24:FP25)</f>
        <v>774</v>
      </c>
      <c r="FR26" s="0" t="n">
        <f aca="false">SUM(FR24:FR25)</f>
        <v>39</v>
      </c>
      <c r="FS26" s="0" t="n">
        <f aca="false">SUM(FS24:FS25)</f>
        <v>735</v>
      </c>
      <c r="FT26" s="0" t="n">
        <f aca="false">SUM(FT24:FT25)</f>
        <v>774</v>
      </c>
      <c r="FV26" s="0" t="n">
        <f aca="false">SUM(FV24:FV25)</f>
        <v>457</v>
      </c>
      <c r="FW26" s="0" t="n">
        <f aca="false">SUM(FW24:FW25)</f>
        <v>317</v>
      </c>
      <c r="FX26" s="0" t="n">
        <f aca="false">SUM(FX24:FX25)</f>
        <v>774</v>
      </c>
      <c r="FZ26" s="0" t="n">
        <f aca="false">SUM(FZ24:FZ25)</f>
        <v>94</v>
      </c>
      <c r="GA26" s="0" t="n">
        <f aca="false">SUM(GA24:GA25)</f>
        <v>680</v>
      </c>
      <c r="GB26" s="0" t="n">
        <f aca="false">SUM(GB24:GB25)</f>
        <v>774</v>
      </c>
      <c r="GD26" s="0" t="n">
        <f aca="false">SUM(GD24:GD25)</f>
        <v>115</v>
      </c>
      <c r="GE26" s="0" t="n">
        <f aca="false">SUM(GE24:GE25)</f>
        <v>659</v>
      </c>
      <c r="GF26" s="0" t="n">
        <f aca="false">SUM(GF24:GF25)</f>
        <v>774</v>
      </c>
      <c r="GH26" s="0" t="n">
        <f aca="false">SUM(GH24:GH25)</f>
        <v>40</v>
      </c>
      <c r="GI26" s="0" t="n">
        <f aca="false">SUM(GI24:GI25)</f>
        <v>734</v>
      </c>
      <c r="GJ26" s="0" t="n">
        <f aca="false">SUM(GJ24:GJ25)</f>
        <v>774</v>
      </c>
      <c r="GL26" s="0" t="n">
        <f aca="false">SUM(GL24:GL25)</f>
        <v>246</v>
      </c>
      <c r="GM26" s="0" t="n">
        <f aca="false">SUM(GM24:GM25)</f>
        <v>528</v>
      </c>
      <c r="GN26" s="0" t="n">
        <f aca="false">SUM(GN24:GN25)</f>
        <v>774</v>
      </c>
      <c r="GP26" s="0" t="n">
        <f aca="false">SUM(GP24:GP25)</f>
        <v>151</v>
      </c>
      <c r="GQ26" s="0" t="n">
        <f aca="false">SUM(GQ24:GQ25)</f>
        <v>623</v>
      </c>
      <c r="GR26" s="0" t="n">
        <f aca="false">SUM(GR24:GR25)</f>
        <v>774</v>
      </c>
      <c r="GT26" s="0" t="n">
        <f aca="false">SUM(GT24:GT25)</f>
        <v>122</v>
      </c>
      <c r="GU26" s="0" t="n">
        <f aca="false">SUM(GU24:GU25)</f>
        <v>652</v>
      </c>
      <c r="GV26" s="0" t="n">
        <f aca="false">SUM(GV24:GV25)</f>
        <v>774</v>
      </c>
      <c r="GX26" s="0" t="n">
        <f aca="false">SUM(GX24:GX25)</f>
        <v>29</v>
      </c>
      <c r="GY26" s="0" t="n">
        <f aca="false">SUM(GY24:GY25)</f>
        <v>745</v>
      </c>
      <c r="GZ26" s="0" t="n">
        <f aca="false">SUM(GZ24:GZ25)</f>
        <v>774</v>
      </c>
      <c r="HB26" s="0" t="n">
        <f aca="false">SUM(HB24:HB25)</f>
        <v>95</v>
      </c>
      <c r="HC26" s="0" t="n">
        <f aca="false">SUM(HC24:HC25)</f>
        <v>679</v>
      </c>
      <c r="HD26" s="0" t="n">
        <f aca="false">SUM(HD24:HD25)</f>
        <v>774</v>
      </c>
      <c r="HF26" s="0" t="n">
        <f aca="false">SUM(HF24:HF25)</f>
        <v>157</v>
      </c>
      <c r="HG26" s="0" t="n">
        <f aca="false">SUM(HG24:HG25)</f>
        <v>617</v>
      </c>
      <c r="HH26" s="0" t="n">
        <f aca="false">SUM(HH24:HH25)</f>
        <v>774</v>
      </c>
    </row>
    <row r="28" customFormat="false" ht="15" hidden="false" customHeight="false" outlineLevel="0" collapsed="false">
      <c r="A28" s="0" t="s">
        <v>62</v>
      </c>
    </row>
    <row r="29" customFormat="false" ht="15" hidden="false" customHeight="false" outlineLevel="0" collapsed="false">
      <c r="A29" s="0" t="s">
        <v>59</v>
      </c>
      <c r="B29" s="0" t="n">
        <f aca="false">(B$26*$D24)/$D$26</f>
        <v>1.2764857881137</v>
      </c>
      <c r="C29" s="0" t="n">
        <f aca="false">(C$26*$D24)/$D$26</f>
        <v>245.723514211886</v>
      </c>
      <c r="F29" s="0" t="n">
        <f aca="false">(F$26*$D24)/$D$26</f>
        <v>4.78682170542636</v>
      </c>
      <c r="G29" s="0" t="n">
        <f aca="false">(G$26*$D24)/$D$26</f>
        <v>242.213178294574</v>
      </c>
      <c r="J29" s="0" t="n">
        <f aca="false">(J$26*$D24)/$D$26</f>
        <v>1.91472868217054</v>
      </c>
      <c r="K29" s="0" t="n">
        <f aca="false">(K$26*$D24)/$D$26</f>
        <v>245.085271317829</v>
      </c>
      <c r="N29" s="0" t="n">
        <f aca="false">(N$26*$D24)/$D$26</f>
        <v>7.02067183462532</v>
      </c>
      <c r="O29" s="0" t="n">
        <f aca="false">(O$26*$D24)/$D$26</f>
        <v>239.979328165375</v>
      </c>
      <c r="R29" s="0" t="n">
        <f aca="false">(R$26*$D24)/$D$26</f>
        <v>12.4457364341085</v>
      </c>
      <c r="S29" s="0" t="n">
        <f aca="false">(S$26*$D24)/$D$26</f>
        <v>234.554263565891</v>
      </c>
      <c r="V29" s="0" t="n">
        <f aca="false">(V$26*$D24)/$D$26</f>
        <v>14.0413436692506</v>
      </c>
      <c r="W29" s="0" t="n">
        <f aca="false">(W$26*$D24)/$D$26</f>
        <v>232.958656330749</v>
      </c>
      <c r="Z29" s="0" t="n">
        <f aca="false">(Z$26*$D24)/$D$26</f>
        <v>14.0413436692506</v>
      </c>
      <c r="AA29" s="0" t="n">
        <f aca="false">(AA$26*$D24)/$D$26</f>
        <v>232.958656330749</v>
      </c>
      <c r="AD29" s="0" t="n">
        <f aca="false">(AD$26*$D24)/$D$26</f>
        <v>14.9987080103359</v>
      </c>
      <c r="AE29" s="0" t="n">
        <f aca="false">(AE$26*$D24)/$D$26</f>
        <v>232.001291989664</v>
      </c>
      <c r="AH29" s="0" t="n">
        <f aca="false">(AH$26*$D24)/$D$26</f>
        <v>3.19121447028424</v>
      </c>
      <c r="AI29" s="0" t="n">
        <f aca="false">(AI$26*$D24)/$D$26</f>
        <v>243.808785529716</v>
      </c>
      <c r="AL29" s="0" t="n">
        <f aca="false">(AL$26*$D24)/$D$26</f>
        <v>13.0839793281654</v>
      </c>
      <c r="AM29" s="0" t="n">
        <f aca="false">(AM$26*$D24)/$D$26</f>
        <v>233.916020671835</v>
      </c>
      <c r="AP29" s="0" t="n">
        <f aca="false">(AP$26*$D24)/$D$26</f>
        <v>15.6369509043928</v>
      </c>
      <c r="AQ29" s="0" t="n">
        <f aca="false">(AQ$26*$D24)/$D$26</f>
        <v>231.363049095607</v>
      </c>
      <c r="AT29" s="0" t="n">
        <f aca="false">(AT$26*$D24)/$D$26</f>
        <v>16.2751937984496</v>
      </c>
      <c r="AU29" s="0" t="n">
        <f aca="false">(AU$26*$D24)/$D$26</f>
        <v>230.72480620155</v>
      </c>
      <c r="AX29" s="0" t="n">
        <f aca="false">(AX$26*$D24)/$D$26</f>
        <v>17.2325581395349</v>
      </c>
      <c r="AY29" s="0" t="n">
        <f aca="false">(AY$26*$D24)/$D$26</f>
        <v>229.767441860465</v>
      </c>
      <c r="BB29" s="0" t="n">
        <f aca="false">(BB$26*$D24)/$D$26</f>
        <v>1.59560723514212</v>
      </c>
      <c r="BC29" s="0" t="n">
        <f aca="false">(BC$26*$D24)/$D$26</f>
        <v>245.404392764858</v>
      </c>
      <c r="BF29" s="0" t="n">
        <f aca="false">(BF$26*$D24)/$D$26</f>
        <v>3.51033591731266</v>
      </c>
      <c r="BG29" s="0" t="n">
        <f aca="false">(BG$26*$D24)/$D$26</f>
        <v>243.489664082687</v>
      </c>
      <c r="BJ29" s="0" t="n">
        <f aca="false">(BJ$26*$D24)/$D$26</f>
        <v>5.4250645994832</v>
      </c>
      <c r="BK29" s="0" t="n">
        <f aca="false">(BK$26*$D24)/$D$26</f>
        <v>241.574935400517</v>
      </c>
      <c r="BN29" s="0" t="n">
        <f aca="false">(BN$26*$D24)/$D$26</f>
        <v>2.55297157622739</v>
      </c>
      <c r="BO29" s="0" t="n">
        <f aca="false">(BO$26*$D24)/$D$26</f>
        <v>244.447028423773</v>
      </c>
      <c r="BR29" s="0" t="n">
        <f aca="false">(BR$26*$D24)/$D$26</f>
        <v>1.59560723514212</v>
      </c>
      <c r="BS29" s="0" t="n">
        <f aca="false">(BS$26*$D24)/$D$26</f>
        <v>245.404392764858</v>
      </c>
      <c r="BV29" s="0" t="n">
        <f aca="false">(BV$26*$D24)/$D$26</f>
        <v>14.9987080103359</v>
      </c>
      <c r="BW29" s="0" t="n">
        <f aca="false">(BW$26*$D24)/$D$26</f>
        <v>232.001291989664</v>
      </c>
      <c r="BZ29" s="0" t="n">
        <f aca="false">(BZ$26*$D24)/$D$26</f>
        <v>12.4457364341085</v>
      </c>
      <c r="CA29" s="0" t="n">
        <f aca="false">(CA$26*$D24)/$D$26</f>
        <v>234.554263565891</v>
      </c>
      <c r="CD29" s="0" t="n">
        <f aca="false">(CD$26*$D24)/$D$26</f>
        <v>10.2118863049096</v>
      </c>
      <c r="CE29" s="0" t="n">
        <f aca="false">(CE$26*$D24)/$D$26</f>
        <v>236.78811369509</v>
      </c>
      <c r="CH29" s="0" t="n">
        <f aca="false">(CH$26*$D24)/$D$26</f>
        <v>24.5723514211886</v>
      </c>
      <c r="CI29" s="0" t="n">
        <f aca="false">(CI$26*$D24)/$D$26</f>
        <v>222.427648578811</v>
      </c>
      <c r="CL29" s="0" t="n">
        <f aca="false">(CL$26*$D24)/$D$26</f>
        <v>15.9560723514212</v>
      </c>
      <c r="CM29" s="0" t="n">
        <f aca="false">(CM$26*$D24)/$D$26</f>
        <v>231.043927648579</v>
      </c>
      <c r="CP29" s="0" t="n">
        <f aca="false">(CP$26*$D24)/$D$26</f>
        <v>5.4250645994832</v>
      </c>
      <c r="CQ29" s="0" t="n">
        <f aca="false">(CQ$26*$D24)/$D$26</f>
        <v>241.574935400517</v>
      </c>
      <c r="CT29" s="0" t="n">
        <f aca="false">(CT$26*$D24)/$D$26</f>
        <v>7.02067183462532</v>
      </c>
      <c r="CU29" s="0" t="n">
        <f aca="false">(CU$26*$D24)/$D$26</f>
        <v>239.979328165375</v>
      </c>
      <c r="CX29" s="0" t="n">
        <f aca="false">(CX$26*$D24)/$D$26</f>
        <v>33.1886304909561</v>
      </c>
      <c r="CY29" s="0" t="n">
        <f aca="false">(CY$26*$D24)/$D$26</f>
        <v>213.811369509044</v>
      </c>
      <c r="DB29" s="0" t="n">
        <f aca="false">(DB$26*$D24)/$D$26</f>
        <v>1.91472868217054</v>
      </c>
      <c r="DC29" s="0" t="n">
        <f aca="false">(DC$26*$D24)/$D$26</f>
        <v>245.085271317829</v>
      </c>
      <c r="DF29" s="0" t="n">
        <f aca="false">(DF$26*$D24)/$D$26</f>
        <v>1.91472868217054</v>
      </c>
      <c r="DG29" s="0" t="n">
        <f aca="false">(DG$26*$D24)/$D$26</f>
        <v>245.085271317829</v>
      </c>
      <c r="DJ29" s="0" t="n">
        <f aca="false">(DJ$26*$D24)/$D$26</f>
        <v>2.23385012919897</v>
      </c>
      <c r="DK29" s="0" t="n">
        <f aca="false">(DK$26*$D24)/$D$26</f>
        <v>244.766149870801</v>
      </c>
      <c r="DN29" s="0" t="n">
        <f aca="false">(DN$26*$D24)/$D$26</f>
        <v>1.59560723514212</v>
      </c>
      <c r="DO29" s="0" t="n">
        <f aca="false">(DO$26*$D24)/$D$26</f>
        <v>245.404392764858</v>
      </c>
      <c r="DR29" s="0" t="n">
        <f aca="false">(DR$26*$D24)/$D$26</f>
        <v>41.1666666666667</v>
      </c>
      <c r="DS29" s="0" t="n">
        <f aca="false">(DS$26*$D24)/$D$26</f>
        <v>205.833333333333</v>
      </c>
      <c r="DV29" s="0" t="n">
        <f aca="false">(DV$26*$D24)/$D$26</f>
        <v>1.59560723514212</v>
      </c>
      <c r="DW29" s="0" t="n">
        <f aca="false">(DW$26*$D24)/$D$26</f>
        <v>245.404392764858</v>
      </c>
      <c r="DZ29" s="0" t="n">
        <f aca="false">(DZ$26*$D24)/$D$26</f>
        <v>65.7390180878553</v>
      </c>
      <c r="EA29" s="0" t="n">
        <f aca="false">(EA$26*$D24)/$D$26</f>
        <v>181.260981912145</v>
      </c>
      <c r="ED29" s="0" t="n">
        <f aca="false">(ED$26*$D24)/$D$26</f>
        <v>0.638242894056848</v>
      </c>
      <c r="EE29" s="0" t="n">
        <f aca="false">(EE$26*$D24)/$D$26</f>
        <v>246.361757105943</v>
      </c>
      <c r="EH29" s="0" t="n">
        <f aca="false">(EH$26*$D24)/$D$26</f>
        <v>3.19121447028424</v>
      </c>
      <c r="EI29" s="0" t="n">
        <f aca="false">(EI$26*$D24)/$D$26</f>
        <v>243.808785529716</v>
      </c>
      <c r="EL29" s="0" t="n">
        <f aca="false">(EL$26*$D24)/$D$26</f>
        <v>10.2118863049096</v>
      </c>
      <c r="EM29" s="0" t="n">
        <f aca="false">(EM$26*$D24)/$D$26</f>
        <v>236.78811369509</v>
      </c>
      <c r="EP29" s="0" t="n">
        <f aca="false">(EP$26*$D24)/$D$26</f>
        <v>59.9948320413437</v>
      </c>
      <c r="EQ29" s="0" t="n">
        <f aca="false">(EQ$26*$D24)/$D$26</f>
        <v>187.005167958656</v>
      </c>
      <c r="ET29" s="0" t="n">
        <f aca="false">(ET$26*$D24)/$D$26</f>
        <v>11.4883720930233</v>
      </c>
      <c r="EU29" s="0" t="n">
        <f aca="false">(EU$26*$D24)/$D$26</f>
        <v>235.511627906977</v>
      </c>
      <c r="EX29" s="0" t="n">
        <f aca="false">(EX$26*$D24)/$D$26</f>
        <v>11.1692506459948</v>
      </c>
      <c r="EY29" s="0" t="n">
        <f aca="false">(EY$26*$D24)/$D$26</f>
        <v>235.830749354005</v>
      </c>
      <c r="FB29" s="0" t="n">
        <f aca="false">(FB$26*$D24)/$D$26</f>
        <v>16.9134366925065</v>
      </c>
      <c r="FC29" s="0" t="n">
        <f aca="false">(FC$26*$D24)/$D$26</f>
        <v>230.086563307494</v>
      </c>
      <c r="FF29" s="0" t="n">
        <f aca="false">(FF$26*$D24)/$D$26</f>
        <v>1.91472868217054</v>
      </c>
      <c r="FG29" s="0" t="n">
        <f aca="false">(FG$26*$D24)/$D$26</f>
        <v>245.085271317829</v>
      </c>
      <c r="FJ29" s="0" t="n">
        <f aca="false">(FJ$26*$D24)/$D$26</f>
        <v>2.87209302325581</v>
      </c>
      <c r="FK29" s="0" t="n">
        <f aca="false">(FK$26*$D24)/$D$26</f>
        <v>244.127906976744</v>
      </c>
      <c r="FN29" s="0" t="n">
        <f aca="false">(FN$26*$D24)/$D$26</f>
        <v>5.4250645994832</v>
      </c>
      <c r="FO29" s="0" t="n">
        <f aca="false">(FO$26*$D24)/$D$26</f>
        <v>241.574935400517</v>
      </c>
      <c r="FR29" s="0" t="n">
        <f aca="false">(FR$26*$D24)/$D$26</f>
        <v>12.4457364341085</v>
      </c>
      <c r="FS29" s="0" t="n">
        <f aca="false">(FS$26*$D24)/$D$26</f>
        <v>234.554263565891</v>
      </c>
      <c r="FV29" s="0" t="n">
        <f aca="false">(FV$26*$D24)/$D$26</f>
        <v>145.83850129199</v>
      </c>
      <c r="FW29" s="0" t="n">
        <f aca="false">(FW$26*$D24)/$D$26</f>
        <v>101.16149870801</v>
      </c>
      <c r="FZ29" s="0" t="n">
        <f aca="false">(FZ$26*$D24)/$D$26</f>
        <v>29.9974160206718</v>
      </c>
      <c r="GA29" s="0" t="n">
        <f aca="false">(GA$26*$D24)/$D$26</f>
        <v>217.002583979328</v>
      </c>
      <c r="GD29" s="0" t="n">
        <f aca="false">(GD$26*$D24)/$D$26</f>
        <v>36.6989664082687</v>
      </c>
      <c r="GE29" s="0" t="n">
        <f aca="false">(GE$26*$D24)/$D$26</f>
        <v>210.301033591731</v>
      </c>
      <c r="GH29" s="0" t="n">
        <f aca="false">(GH$26*$D24)/$D$26</f>
        <v>12.764857881137</v>
      </c>
      <c r="GI29" s="0" t="n">
        <f aca="false">(GI$26*$D24)/$D$26</f>
        <v>234.235142118863</v>
      </c>
      <c r="GL29" s="0" t="n">
        <f aca="false">(GL$26*$D24)/$D$26</f>
        <v>78.5038759689923</v>
      </c>
      <c r="GM29" s="0" t="n">
        <f aca="false">(GM$26*$D24)/$D$26</f>
        <v>168.496124031008</v>
      </c>
      <c r="GP29" s="0" t="n">
        <f aca="false">(GP$26*$D24)/$D$26</f>
        <v>48.187338501292</v>
      </c>
      <c r="GQ29" s="0" t="n">
        <f aca="false">(GQ$26*$D24)/$D$26</f>
        <v>198.812661498708</v>
      </c>
      <c r="GT29" s="0" t="n">
        <f aca="false">(GT$26*$D24)/$D$26</f>
        <v>38.9328165374677</v>
      </c>
      <c r="GU29" s="0" t="n">
        <f aca="false">(GU$26*$D24)/$D$26</f>
        <v>208.067183462532</v>
      </c>
      <c r="GX29" s="0" t="n">
        <f aca="false">(GX$26*$D24)/$D$26</f>
        <v>9.25452196382429</v>
      </c>
      <c r="GY29" s="0" t="n">
        <f aca="false">(GY$26*$D24)/$D$26</f>
        <v>237.745478036176</v>
      </c>
      <c r="HB29" s="0" t="n">
        <f aca="false">(HB$26*$D24)/$D$26</f>
        <v>30.3165374677003</v>
      </c>
      <c r="HC29" s="0" t="n">
        <f aca="false">(HC$26*$D24)/$D$26</f>
        <v>216.6834625323</v>
      </c>
      <c r="HF29" s="0" t="n">
        <f aca="false">(HF$26*$D24)/$D$26</f>
        <v>50.1020671834625</v>
      </c>
      <c r="HG29" s="0" t="n">
        <f aca="false">(HG$26*$D24)/$D$26</f>
        <v>196.897932816537</v>
      </c>
    </row>
    <row r="30" customFormat="false" ht="15" hidden="false" customHeight="false" outlineLevel="0" collapsed="false">
      <c r="A30" s="0" t="s">
        <v>60</v>
      </c>
      <c r="B30" s="0" t="n">
        <f aca="false">(B$26*$D25)/$D$26</f>
        <v>2.7235142118863</v>
      </c>
      <c r="C30" s="0" t="n">
        <f aca="false">(C$26*$D25)/$D$26</f>
        <v>524.276485788114</v>
      </c>
      <c r="F30" s="0" t="n">
        <f aca="false">(F$26*$D25)/$D$26</f>
        <v>10.2131782945736</v>
      </c>
      <c r="G30" s="0" t="n">
        <f aca="false">(G$26*$D25)/$D$26</f>
        <v>516.786821705426</v>
      </c>
      <c r="J30" s="0" t="n">
        <f aca="false">(J$26*$D25)/$D$26</f>
        <v>4.08527131782946</v>
      </c>
      <c r="K30" s="0" t="n">
        <f aca="false">(K$26*$D25)/$D$26</f>
        <v>522.914728682171</v>
      </c>
      <c r="N30" s="0" t="n">
        <f aca="false">(N$26*$D25)/$D$26</f>
        <v>14.9793281653747</v>
      </c>
      <c r="O30" s="0" t="n">
        <f aca="false">(O$26*$D25)/$D$26</f>
        <v>512.020671834625</v>
      </c>
      <c r="R30" s="0" t="n">
        <f aca="false">(R$26*$D25)/$D$26</f>
        <v>26.5542635658915</v>
      </c>
      <c r="S30" s="0" t="n">
        <f aca="false">(S$26*$D25)/$D$26</f>
        <v>500.445736434109</v>
      </c>
      <c r="V30" s="0" t="n">
        <f aca="false">(V$26*$D25)/$D$26</f>
        <v>29.9586563307494</v>
      </c>
      <c r="W30" s="0" t="n">
        <f aca="false">(W$26*$D25)/$D$26</f>
        <v>497.041343669251</v>
      </c>
      <c r="Z30" s="0" t="n">
        <f aca="false">(Z$26*$D25)/$D$26</f>
        <v>29.9586563307494</v>
      </c>
      <c r="AA30" s="0" t="n">
        <f aca="false">(AA$26*$D25)/$D$26</f>
        <v>497.041343669251</v>
      </c>
      <c r="AD30" s="0" t="n">
        <f aca="false">(AD$26*$D25)/$D$26</f>
        <v>32.0012919896641</v>
      </c>
      <c r="AE30" s="0" t="n">
        <f aca="false">(AE$26*$D25)/$D$26</f>
        <v>494.998708010336</v>
      </c>
      <c r="AH30" s="0" t="n">
        <f aca="false">(AH$26*$D25)/$D$26</f>
        <v>6.80878552971576</v>
      </c>
      <c r="AI30" s="0" t="n">
        <f aca="false">(AI$26*$D25)/$D$26</f>
        <v>520.191214470284</v>
      </c>
      <c r="AL30" s="0" t="n">
        <f aca="false">(AL$26*$D25)/$D$26</f>
        <v>27.9160206718346</v>
      </c>
      <c r="AM30" s="0" t="n">
        <f aca="false">(AM$26*$D25)/$D$26</f>
        <v>499.083979328165</v>
      </c>
      <c r="AP30" s="0" t="n">
        <f aca="false">(AP$26*$D25)/$D$26</f>
        <v>33.3630490956072</v>
      </c>
      <c r="AQ30" s="0" t="n">
        <f aca="false">(AQ$26*$D25)/$D$26</f>
        <v>493.636950904393</v>
      </c>
      <c r="AT30" s="0" t="n">
        <f aca="false">(AT$26*$D25)/$D$26</f>
        <v>34.7248062015504</v>
      </c>
      <c r="AU30" s="0" t="n">
        <f aca="false">(AU$26*$D25)/$D$26</f>
        <v>492.27519379845</v>
      </c>
      <c r="AX30" s="0" t="n">
        <f aca="false">(AX$26*$D25)/$D$26</f>
        <v>36.7674418604651</v>
      </c>
      <c r="AY30" s="0" t="n">
        <f aca="false">(AY$26*$D25)/$D$26</f>
        <v>490.232558139535</v>
      </c>
      <c r="BB30" s="0" t="n">
        <f aca="false">(BB$26*$D25)/$D$26</f>
        <v>3.40439276485788</v>
      </c>
      <c r="BC30" s="0" t="n">
        <f aca="false">(BC$26*$D25)/$D$26</f>
        <v>523.595607235142</v>
      </c>
      <c r="BF30" s="0" t="n">
        <f aca="false">(BF$26*$D25)/$D$26</f>
        <v>7.48966408268734</v>
      </c>
      <c r="BG30" s="0" t="n">
        <f aca="false">(BG$26*$D25)/$D$26</f>
        <v>519.510335917313</v>
      </c>
      <c r="BJ30" s="0" t="n">
        <f aca="false">(BJ$26*$D25)/$D$26</f>
        <v>11.5749354005168</v>
      </c>
      <c r="BK30" s="0" t="n">
        <f aca="false">(BK$26*$D25)/$D$26</f>
        <v>515.425064599483</v>
      </c>
      <c r="BN30" s="0" t="n">
        <f aca="false">(BN$26*$D25)/$D$26</f>
        <v>5.44702842377261</v>
      </c>
      <c r="BO30" s="0" t="n">
        <f aca="false">(BO$26*$D25)/$D$26</f>
        <v>521.552971576227</v>
      </c>
      <c r="BR30" s="0" t="n">
        <f aca="false">(BR$26*$D25)/$D$26</f>
        <v>3.40439276485788</v>
      </c>
      <c r="BS30" s="0" t="n">
        <f aca="false">(BS$26*$D25)/$D$26</f>
        <v>523.595607235142</v>
      </c>
      <c r="BV30" s="0" t="n">
        <f aca="false">(BV$26*$D25)/$D$26</f>
        <v>32.0012919896641</v>
      </c>
      <c r="BW30" s="0" t="n">
        <f aca="false">(BW$26*$D25)/$D$26</f>
        <v>494.998708010336</v>
      </c>
      <c r="BZ30" s="0" t="n">
        <f aca="false">(BZ$26*$D25)/$D$26</f>
        <v>26.5542635658915</v>
      </c>
      <c r="CA30" s="0" t="n">
        <f aca="false">(CA$26*$D25)/$D$26</f>
        <v>500.445736434109</v>
      </c>
      <c r="CD30" s="0" t="n">
        <f aca="false">(CD$26*$D25)/$D$26</f>
        <v>21.7881136950904</v>
      </c>
      <c r="CE30" s="0" t="n">
        <f aca="false">(CE$26*$D25)/$D$26</f>
        <v>505.21188630491</v>
      </c>
      <c r="CH30" s="0" t="n">
        <f aca="false">(CH$26*$D25)/$D$26</f>
        <v>52.4276485788114</v>
      </c>
      <c r="CI30" s="0" t="n">
        <f aca="false">(CI$26*$D25)/$D$26</f>
        <v>474.572351421189</v>
      </c>
      <c r="CL30" s="0" t="n">
        <f aca="false">(CL$26*$D25)/$D$26</f>
        <v>34.0439276485788</v>
      </c>
      <c r="CM30" s="0" t="n">
        <f aca="false">(CM$26*$D25)/$D$26</f>
        <v>492.956072351421</v>
      </c>
      <c r="CP30" s="0" t="n">
        <f aca="false">(CP$26*$D25)/$D$26</f>
        <v>11.5749354005168</v>
      </c>
      <c r="CQ30" s="0" t="n">
        <f aca="false">(CQ$26*$D25)/$D$26</f>
        <v>515.425064599483</v>
      </c>
      <c r="CT30" s="0" t="n">
        <f aca="false">(CT$26*$D25)/$D$26</f>
        <v>14.9793281653747</v>
      </c>
      <c r="CU30" s="0" t="n">
        <f aca="false">(CU$26*$D25)/$D$26</f>
        <v>512.020671834625</v>
      </c>
      <c r="CX30" s="0" t="n">
        <f aca="false">(CX$26*$D25)/$D$26</f>
        <v>70.8113695090439</v>
      </c>
      <c r="CY30" s="0" t="n">
        <f aca="false">(CY$26*$D25)/$D$26</f>
        <v>456.188630490956</v>
      </c>
      <c r="DB30" s="0" t="n">
        <f aca="false">(DB$26*$D25)/$D$26</f>
        <v>4.08527131782946</v>
      </c>
      <c r="DC30" s="0" t="n">
        <f aca="false">(DC$26*$D25)/$D$26</f>
        <v>522.914728682171</v>
      </c>
      <c r="DF30" s="0" t="n">
        <f aca="false">(DF$26*$D25)/$D$26</f>
        <v>4.08527131782946</v>
      </c>
      <c r="DG30" s="0" t="n">
        <f aca="false">(DG$26*$D25)/$D$26</f>
        <v>522.914728682171</v>
      </c>
      <c r="DJ30" s="0" t="n">
        <f aca="false">(DJ$26*$D25)/$D$26</f>
        <v>4.76614987080103</v>
      </c>
      <c r="DK30" s="0" t="n">
        <f aca="false">(DK$26*$D25)/$D$26</f>
        <v>522.233850129199</v>
      </c>
      <c r="DN30" s="0" t="n">
        <f aca="false">(DN$26*$D25)/$D$26</f>
        <v>3.40439276485788</v>
      </c>
      <c r="DO30" s="0" t="n">
        <f aca="false">(DO$26*$D25)/$D$26</f>
        <v>523.595607235142</v>
      </c>
      <c r="DR30" s="0" t="n">
        <f aca="false">(DR$26*$D25)/$D$26</f>
        <v>87.8333333333333</v>
      </c>
      <c r="DS30" s="0" t="n">
        <f aca="false">(DS$26*$D25)/$D$26</f>
        <v>439.166666666667</v>
      </c>
      <c r="DV30" s="0" t="n">
        <f aca="false">(DV$26*$D25)/$D$26</f>
        <v>3.40439276485788</v>
      </c>
      <c r="DW30" s="0" t="n">
        <f aca="false">(DW$26*$D25)/$D$26</f>
        <v>523.595607235142</v>
      </c>
      <c r="DZ30" s="0" t="n">
        <f aca="false">(DZ$26*$D25)/$D$26</f>
        <v>140.260981912145</v>
      </c>
      <c r="EA30" s="0" t="n">
        <f aca="false">(EA$26*$D25)/$D$26</f>
        <v>386.739018087855</v>
      </c>
      <c r="ED30" s="0" t="n">
        <f aca="false">(ED$26*$D25)/$D$26</f>
        <v>1.36175710594315</v>
      </c>
      <c r="EE30" s="0" t="n">
        <f aca="false">(EE$26*$D25)/$D$26</f>
        <v>525.638242894057</v>
      </c>
      <c r="EH30" s="0" t="n">
        <f aca="false">(EH$26*$D25)/$D$26</f>
        <v>6.80878552971576</v>
      </c>
      <c r="EI30" s="0" t="n">
        <f aca="false">(EI$26*$D25)/$D$26</f>
        <v>520.191214470284</v>
      </c>
      <c r="EL30" s="0" t="n">
        <f aca="false">(EL$26*$D25)/$D$26</f>
        <v>21.7881136950904</v>
      </c>
      <c r="EM30" s="0" t="n">
        <f aca="false">(EM$26*$D25)/$D$26</f>
        <v>505.21188630491</v>
      </c>
      <c r="EP30" s="0" t="n">
        <f aca="false">(EP$26*$D25)/$D$26</f>
        <v>128.005167958656</v>
      </c>
      <c r="EQ30" s="0" t="n">
        <f aca="false">(EQ$26*$D25)/$D$26</f>
        <v>398.994832041344</v>
      </c>
      <c r="ET30" s="0" t="n">
        <f aca="false">(ET$26*$D25)/$D$26</f>
        <v>24.5116279069767</v>
      </c>
      <c r="EU30" s="0" t="n">
        <f aca="false">(EU$26*$D25)/$D$26</f>
        <v>502.488372093023</v>
      </c>
      <c r="EX30" s="0" t="n">
        <f aca="false">(EX$26*$D25)/$D$26</f>
        <v>23.8307493540052</v>
      </c>
      <c r="EY30" s="0" t="n">
        <f aca="false">(EY$26*$D25)/$D$26</f>
        <v>503.169250645995</v>
      </c>
      <c r="FB30" s="0" t="n">
        <f aca="false">(FB$26*$D25)/$D$26</f>
        <v>36.0865633074935</v>
      </c>
      <c r="FC30" s="0" t="n">
        <f aca="false">(FC$26*$D25)/$D$26</f>
        <v>490.913436692507</v>
      </c>
      <c r="FF30" s="0" t="n">
        <f aca="false">(FF$26*$D25)/$D$26</f>
        <v>4.08527131782946</v>
      </c>
      <c r="FG30" s="0" t="n">
        <f aca="false">(FG$26*$D25)/$D$26</f>
        <v>522.914728682171</v>
      </c>
      <c r="FJ30" s="0" t="n">
        <f aca="false">(FJ$26*$D25)/$D$26</f>
        <v>6.12790697674419</v>
      </c>
      <c r="FK30" s="0" t="n">
        <f aca="false">(FK$26*$D25)/$D$26</f>
        <v>520.872093023256</v>
      </c>
      <c r="FN30" s="0" t="n">
        <f aca="false">(FN$26*$D25)/$D$26</f>
        <v>11.5749354005168</v>
      </c>
      <c r="FO30" s="0" t="n">
        <f aca="false">(FO$26*$D25)/$D$26</f>
        <v>515.425064599483</v>
      </c>
      <c r="FR30" s="0" t="n">
        <f aca="false">(FR$26*$D25)/$D$26</f>
        <v>26.5542635658915</v>
      </c>
      <c r="FS30" s="0" t="n">
        <f aca="false">(FS$26*$D25)/$D$26</f>
        <v>500.445736434109</v>
      </c>
      <c r="FV30" s="0" t="n">
        <f aca="false">(FV$26*$D25)/$D$26</f>
        <v>311.16149870801</v>
      </c>
      <c r="FW30" s="0" t="n">
        <f aca="false">(FW$26*$D25)/$D$26</f>
        <v>215.83850129199</v>
      </c>
      <c r="FZ30" s="0" t="n">
        <f aca="false">(FZ$26*$D25)/$D$26</f>
        <v>64.0025839793282</v>
      </c>
      <c r="GA30" s="0" t="n">
        <f aca="false">(GA$26*$D25)/$D$26</f>
        <v>462.997416020672</v>
      </c>
      <c r="GD30" s="0" t="n">
        <f aca="false">(GD$26*$D25)/$D$26</f>
        <v>78.3010335917313</v>
      </c>
      <c r="GE30" s="0" t="n">
        <f aca="false">(GE$26*$D25)/$D$26</f>
        <v>448.698966408269</v>
      </c>
      <c r="GH30" s="0" t="n">
        <f aca="false">(GH$26*$D25)/$D$26</f>
        <v>27.2351421188631</v>
      </c>
      <c r="GI30" s="0" t="n">
        <f aca="false">(GI$26*$D25)/$D$26</f>
        <v>499.764857881137</v>
      </c>
      <c r="GL30" s="0" t="n">
        <f aca="false">(GL$26*$D25)/$D$26</f>
        <v>167.496124031008</v>
      </c>
      <c r="GM30" s="0" t="n">
        <f aca="false">(GM$26*$D25)/$D$26</f>
        <v>359.503875968992</v>
      </c>
      <c r="GP30" s="0" t="n">
        <f aca="false">(GP$26*$D25)/$D$26</f>
        <v>102.812661498708</v>
      </c>
      <c r="GQ30" s="0" t="n">
        <f aca="false">(GQ$26*$D25)/$D$26</f>
        <v>424.187338501292</v>
      </c>
      <c r="GT30" s="0" t="n">
        <f aca="false">(GT$26*$D25)/$D$26</f>
        <v>83.0671834625323</v>
      </c>
      <c r="GU30" s="0" t="n">
        <f aca="false">(GU$26*$D25)/$D$26</f>
        <v>443.932816537468</v>
      </c>
      <c r="GX30" s="0" t="n">
        <f aca="false">(GX$26*$D25)/$D$26</f>
        <v>19.7454780361757</v>
      </c>
      <c r="GY30" s="0" t="n">
        <f aca="false">(GY$26*$D25)/$D$26</f>
        <v>507.254521963824</v>
      </c>
      <c r="HB30" s="0" t="n">
        <f aca="false">(HB$26*$D25)/$D$26</f>
        <v>64.6834625322997</v>
      </c>
      <c r="HC30" s="0" t="n">
        <f aca="false">(HC$26*$D25)/$D$26</f>
        <v>462.3165374677</v>
      </c>
      <c r="HF30" s="0" t="n">
        <f aca="false">(HF$26*$D25)/$D$26</f>
        <v>106.897932816537</v>
      </c>
      <c r="HG30" s="0" t="n">
        <f aca="false">(HG$26*$D25)/$D$26</f>
        <v>420.102067183463</v>
      </c>
    </row>
    <row r="32" customFormat="false" ht="15" hidden="false" customHeight="false" outlineLevel="0" collapsed="false">
      <c r="A32" s="0" t="s">
        <v>63</v>
      </c>
      <c r="B32" s="0" t="n">
        <f aca="false">((B24-B29)*(B24-B29))/B29</f>
        <v>2.32709307556309</v>
      </c>
      <c r="C32" s="0" t="n">
        <f aca="false">((C24-C29)*(C24-C29))/C29</f>
        <v>0.0120887951977304</v>
      </c>
      <c r="F32" s="0" t="n">
        <f aca="false">((F24-F29)*(F24-F29))/F29</f>
        <v>0.129331826883846</v>
      </c>
      <c r="G32" s="0" t="n">
        <f aca="false">((G24-G29)*(G24-G29))/G29</f>
        <v>0.00255596495817873</v>
      </c>
      <c r="J32" s="0" t="n">
        <f aca="false">((J24-J29)*(J24-J29))/J29</f>
        <v>0.0037975080814738</v>
      </c>
      <c r="K32" s="0" t="n">
        <f aca="false">((K24-K29)*(K24-K29))/K29</f>
        <v>2.96680318865204E-005</v>
      </c>
      <c r="N32" s="0" t="n">
        <f aca="false">((N24-N29)*(N24-N29))/N29</f>
        <v>0.148386225497609</v>
      </c>
      <c r="O32" s="0" t="n">
        <f aca="false">((O24-O29)*(O24-O29))/O29</f>
        <v>0.00434108638423851</v>
      </c>
      <c r="R32" s="0" t="n">
        <f aca="false">((R24-R29)*(R24-R29))/R29</f>
        <v>1.66653992211849</v>
      </c>
      <c r="S32" s="0" t="n">
        <f aca="false">((S24-S29)*(S24-S29))/S29</f>
        <v>0.0884286489287359</v>
      </c>
      <c r="V32" s="0" t="n">
        <f aca="false">((V24-V29)*(V24-V29))/V29</f>
        <v>2.52864584076334</v>
      </c>
      <c r="W32" s="0" t="n">
        <f aca="false">((W24-W29)*(W24-W29))/W29</f>
        <v>0.152411530128202</v>
      </c>
      <c r="Z32" s="0" t="n">
        <f aca="false">((Z24-Z29)*(Z24-Z29))/Z29</f>
        <v>1.11605842817593</v>
      </c>
      <c r="AA32" s="0" t="n">
        <f aca="false">((AA24-AA29)*(AA24-AA29))/AA29</f>
        <v>0.0672692751229332</v>
      </c>
      <c r="AD32" s="0" t="n">
        <f aca="false">((AD24-AD29)*(AD24-AD29))/AD29</f>
        <v>1.66767174536908</v>
      </c>
      <c r="AE32" s="0" t="n">
        <f aca="false">((AE24-AE29)*(AE24-AE29))/AE29</f>
        <v>0.107813716688235</v>
      </c>
      <c r="AH32" s="0" t="n">
        <f aca="false">((AH24-AH29)*(AH24-AH29))/AH29</f>
        <v>0.0114573852639948</v>
      </c>
      <c r="AI32" s="0" t="n">
        <f aca="false">((AI24-AI29)*(AI24-AI29))/AI29</f>
        <v>0.000149965775706759</v>
      </c>
      <c r="AL32" s="0" t="n">
        <f aca="false">((AL24-AL29)*(AL24-AL29))/AL29</f>
        <v>1.84708784993885</v>
      </c>
      <c r="AM32" s="0" t="n">
        <f aca="false">((AM24-AM29)*(AM24-AM29))/AM29</f>
        <v>0.103315964321272</v>
      </c>
      <c r="AP32" s="0" t="n">
        <f aca="false">((AP24-AP29)*(AP24-AP29))/AP29</f>
        <v>2.58927677401187</v>
      </c>
      <c r="AQ32" s="0" t="n">
        <f aca="false">((AQ24-AQ29)*(AQ24-AQ29))/AQ29</f>
        <v>0.174999395760802</v>
      </c>
      <c r="AT32" s="0" t="n">
        <f aca="false">((AT24-AT29)*(AT24-AT29))/AT29</f>
        <v>8.4466631959252</v>
      </c>
      <c r="AU32" s="0" t="n">
        <f aca="false">((AU24-AU29)*(AU24-AU29))/AU29</f>
        <v>0.595822715065264</v>
      </c>
      <c r="AX32" s="0" t="n">
        <f aca="false">((AX24-AX29)*(AX24-AX29))/AX29</f>
        <v>9.45927878730816</v>
      </c>
      <c r="AY32" s="0" t="n">
        <f aca="false">((AY24-AY29)*(AY24-AY29))/AY29</f>
        <v>0.709445909048112</v>
      </c>
      <c r="BB32" s="0" t="n">
        <f aca="false">((BB24-BB29)*(BB24-BB29))/BB29</f>
        <v>0.222327882915398</v>
      </c>
      <c r="BC32" s="0" t="n">
        <f aca="false">((BC24-BC29)*(BC24-BC29))/BC29</f>
        <v>0.00144556490842265</v>
      </c>
      <c r="BF32" s="0" t="n">
        <f aca="false">((BF24-BF29)*(BF24-BF29))/BF29</f>
        <v>0.0683042647546932</v>
      </c>
      <c r="BG32" s="0" t="n">
        <f aca="false">((BG24-BG29)*(BG24-BG29))/BG29</f>
        <v>0.000984727276935297</v>
      </c>
      <c r="BJ32" s="0" t="n">
        <f aca="false">((BJ24-BJ29)*(BJ24-BJ29))/BJ29</f>
        <v>0.03330465663967</v>
      </c>
      <c r="BK32" s="0" t="n">
        <f aca="false">((BK24-BK29)*(BK24-BK29))/BK29</f>
        <v>0.000747924917931782</v>
      </c>
      <c r="BN32" s="0" t="n">
        <f aca="false">((BN24-BN29)*(BN24-BN29))/BN29</f>
        <v>0.820178053960184</v>
      </c>
      <c r="BO32" s="0" t="n">
        <f aca="false">((BO24-BO29)*(BO24-BO29))/BO29</f>
        <v>0.00856582823979319</v>
      </c>
      <c r="BR32" s="0" t="n">
        <f aca="false">((BR24-BR29)*(BR24-BR29))/BR29</f>
        <v>1.59560723514212</v>
      </c>
      <c r="BS32" s="0" t="n">
        <f aca="false">((BS24-BS29)*(BS24-BS29))/BS29</f>
        <v>0.0103745593962427</v>
      </c>
      <c r="BV32" s="0" t="n">
        <f aca="false">((BV24-BV29)*(BV24-BV29))/BV29</f>
        <v>0.0665002405021677</v>
      </c>
      <c r="BW32" s="0" t="n">
        <f aca="false">((BW24-BW29)*(BW24-BW29))/BW29</f>
        <v>0.00429919023879213</v>
      </c>
      <c r="BZ32" s="0" t="n">
        <f aca="false">((BZ24-BZ29)*(BZ24-BZ29))/BZ29</f>
        <v>0.953989314831043</v>
      </c>
      <c r="CA32" s="0" t="n">
        <f aca="false">((CA24-CA29)*(CA24-CA29))/CA29</f>
        <v>0.050619841195117</v>
      </c>
      <c r="CD32" s="0" t="n">
        <f aca="false">((CD24-CD29)*(CD24-CD29))/CD29</f>
        <v>0.0608235518731235</v>
      </c>
      <c r="CE32" s="0" t="n">
        <f aca="false">((CE24-CE29)*(CE24-CE29))/CE29</f>
        <v>0.00262311814008074</v>
      </c>
      <c r="CH32" s="0" t="n">
        <f aca="false">((CH24-CH29)*(CH24-CH29))/CH29</f>
        <v>0.519351789241631</v>
      </c>
      <c r="CI32" s="0" t="n">
        <f aca="false">((CI24-CI29)*(CI24-CI29))/CI29</f>
        <v>0.0573745879076123</v>
      </c>
      <c r="CL32" s="0" t="n">
        <f aca="false">((CL24-CL29)*(CL24-CL29))/CL29</f>
        <v>0.057286926319974</v>
      </c>
      <c r="CM32" s="0" t="n">
        <f aca="false">((CM24-CM29)*(CM24-CM29))/CM29</f>
        <v>0.00395627944198724</v>
      </c>
      <c r="CP32" s="0" t="n">
        <f aca="false">((CP24-CP29)*(CP24-CP29))/CP29</f>
        <v>1.08403102005953</v>
      </c>
      <c r="CQ32" s="0" t="n">
        <f aca="false">((CQ24-CQ29)*(CQ24-CQ29))/CQ29</f>
        <v>0.0243441576499496</v>
      </c>
      <c r="CT32" s="0" t="n">
        <f aca="false">((CT24-CT29)*(CT24-CT29))/CT29</f>
        <v>1.26432292038167</v>
      </c>
      <c r="CU32" s="0" t="n">
        <f aca="false">((CU24-CU29)*(CU24-CU29))/CU29</f>
        <v>0.036988170543081</v>
      </c>
      <c r="CX32" s="0" t="n">
        <f aca="false">((CX24-CX29)*(CX24-CX29))/CX29</f>
        <v>0.144329650096527</v>
      </c>
      <c r="CY32" s="0" t="n">
        <f aca="false">((CY24-CY29)*(CY24-CY29))/CY29</f>
        <v>0.0224034083731925</v>
      </c>
      <c r="DB32" s="0" t="n">
        <f aca="false">((DB24-DB29)*(DB24-DB29))/DB29</f>
        <v>0.615133540470138</v>
      </c>
      <c r="DC32" s="0" t="n">
        <f aca="false">((DC24-DC29)*(DC24-DC29))/DC29</f>
        <v>0.00480573078492303</v>
      </c>
      <c r="DF32" s="0" t="n">
        <f aca="false">((DF24-DF29)*(DF24-DF29))/DF29</f>
        <v>0.436995888648276</v>
      </c>
      <c r="DG32" s="0" t="n">
        <f aca="false">((DG24-DG29)*(DG24-DG29))/DG29</f>
        <v>0.00341403038006458</v>
      </c>
      <c r="DJ32" s="0" t="n">
        <f aca="false">((DJ24-DJ29)*(DJ24-DJ29))/DJ29</f>
        <v>0.024480551408336</v>
      </c>
      <c r="DK32" s="0" t="n">
        <f aca="false">((DK24-DK29)*(DK24-DK29))/DK29</f>
        <v>0.000223420938537624</v>
      </c>
      <c r="DN32" s="0" t="n">
        <f aca="false">((DN24-DN29)*(DN24-DN29))/DN29</f>
        <v>3.62313759951459</v>
      </c>
      <c r="DO32" s="0" t="n">
        <f aca="false">((DO24-DO29)*(DO24-DO29))/DO29</f>
        <v>0.0235574616353353</v>
      </c>
      <c r="DR32" s="0" t="n">
        <f aca="false">((DR24-DR29)*(DR24-DR29))/DR29</f>
        <v>0.0330634278002698</v>
      </c>
      <c r="DS32" s="0" t="n">
        <f aca="false">((DS24-DS29)*(DS24-DS29))/DS29</f>
        <v>0.00661268556005387</v>
      </c>
      <c r="DV32" s="0" t="n">
        <f aca="false">((DV24-DV29)*(DV24-DV29))/DV29</f>
        <v>1.23609306510163</v>
      </c>
      <c r="DW32" s="0" t="n">
        <f aca="false">((DW24-DW29)*(DW24-DW29))/DW29</f>
        <v>0.00803701602796893</v>
      </c>
      <c r="DZ32" s="0" t="n">
        <f aca="false">((DZ24-DZ29)*(DZ24-DZ29))/DZ29</f>
        <v>0.00103609029230826</v>
      </c>
      <c r="EA32" s="0" t="n">
        <f aca="false">((EA24-EA29)*(EA24-EA29))/EA29</f>
        <v>0.000375765141224475</v>
      </c>
      <c r="ED32" s="0" t="n">
        <f aca="false">((ED24-ED29)*(ED24-ED29))/ED29</f>
        <v>0.205044513490046</v>
      </c>
      <c r="EE32" s="0" t="n">
        <f aca="false">((EE24-EE29)*(EE24-EE29))/EE29</f>
        <v>0.000531203402823962</v>
      </c>
      <c r="EH32" s="0" t="n">
        <f aca="false">((EH24-EH29)*(EH24-EH29))/EH29</f>
        <v>0.444655765830796</v>
      </c>
      <c r="EI32" s="0" t="n">
        <f aca="false">((EI24-EI29)*(EI24-EI29))/EI29</f>
        <v>0.00582010164700009</v>
      </c>
      <c r="EL32" s="0" t="n">
        <f aca="false">((EL24-EL29)*(EL24-EL29))/EL29</f>
        <v>5.93961909843183</v>
      </c>
      <c r="EM32" s="0" t="n">
        <f aca="false">((EM24-EM29)*(EM24-EM29))/EM29</f>
        <v>0.256156079716736</v>
      </c>
      <c r="EP32" s="0" t="n">
        <f aca="false">((EP24-EP29)*(EP24-EP29))/EP29</f>
        <v>4.26979112481339</v>
      </c>
      <c r="EQ32" s="0" t="n">
        <f aca="false">((EQ24-EQ29)*(EQ24-EQ29))/EQ29</f>
        <v>1.36983059976948</v>
      </c>
      <c r="ET32" s="0" t="n">
        <f aca="false">((ET24-ET29)*(ET24-ET29))/ET29</f>
        <v>0.549100837962527</v>
      </c>
      <c r="EU32" s="0" t="n">
        <f aca="false">((EU24-EU29)*(EU24-EU29))/EU29</f>
        <v>0.0267854067298793</v>
      </c>
      <c r="EX32" s="0" t="n">
        <f aca="false">((EX24-EX29)*(EX24-EX29))/EX29</f>
        <v>0.421303855942779</v>
      </c>
      <c r="EY32" s="0" t="n">
        <f aca="false">((EY24-EY29)*(EY24-EY29))/EY29</f>
        <v>0.0199534979133926</v>
      </c>
      <c r="FB32" s="0" t="n">
        <f aca="false">((FB24-FB29)*(FB24-FB29))/FB29</f>
        <v>0.56327245753587</v>
      </c>
      <c r="FC32" s="0" t="n">
        <f aca="false">((FC24-FC29)*(FC24-FC29))/FC29</f>
        <v>0.0414056036746203</v>
      </c>
      <c r="FF32" s="0" t="n">
        <f aca="false">((FF24-FF29)*(FF24-FF29))/FF29</f>
        <v>0.615133540470138</v>
      </c>
      <c r="FG32" s="0" t="n">
        <f aca="false">((FG24-FG29)*(FG24-FG29))/FG29</f>
        <v>0.00480573078492303</v>
      </c>
      <c r="FJ32" s="0" t="n">
        <f aca="false">((FJ24-FJ29)*(FJ24-FJ29))/FJ29</f>
        <v>3.4065059787214</v>
      </c>
      <c r="FK32" s="0" t="n">
        <f aca="false">((FK24-FK29)*(FK24-FK29))/FK29</f>
        <v>0.0400765409261341</v>
      </c>
      <c r="FN32" s="0" t="n">
        <f aca="false">((FN24-FN29)*(FN24-FN29))/FN29</f>
        <v>2.16238300862824</v>
      </c>
      <c r="FO32" s="0" t="n">
        <f aca="false">((FO24-FO29)*(FO24-FO29))/FO29</f>
        <v>0.0485607809071068</v>
      </c>
      <c r="FR32" s="0" t="n">
        <f aca="false">((FR24-FR29)*(FR24-FR29))/FR29</f>
        <v>0.194101429437085</v>
      </c>
      <c r="FS32" s="0" t="n">
        <f aca="false">((FS24-FS29)*(FS24-FS29))/FS29</f>
        <v>0.0102992595211513</v>
      </c>
      <c r="FV32" s="0" t="n">
        <f aca="false">((FV24-FV29)*(FV24-FV29))/FV29</f>
        <v>6.2378315482818</v>
      </c>
      <c r="FW32" s="0" t="n">
        <f aca="false">((FW24-FW29)*(FW24-FW29))/FW29</f>
        <v>8.99270983458922</v>
      </c>
      <c r="FZ32" s="0" t="n">
        <f aca="false">((FZ24-FZ29)*(FZ24-FZ29))/FZ29</f>
        <v>0.0331641471254482</v>
      </c>
      <c r="GA32" s="0" t="n">
        <f aca="false">((GA24-GA29)*(GA24-GA29))/GA29</f>
        <v>0.00458445563204726</v>
      </c>
      <c r="GD32" s="0" t="n">
        <f aca="false">((GD24-GD29)*(GD24-GD29))/GD29</f>
        <v>0.765715220097638</v>
      </c>
      <c r="GE32" s="0" t="n">
        <f aca="false">((GE24-GE29)*(GE24-GE29))/GE29</f>
        <v>0.133622534614913</v>
      </c>
      <c r="GH32" s="0" t="n">
        <f aca="false">((GH24-GH29)*(GH24-GH29))/GH29</f>
        <v>0.119513751582295</v>
      </c>
      <c r="GI32" s="0" t="n">
        <f aca="false">((GI24-GI29)*(GI24-GI29))/GI29</f>
        <v>0.00651301098541121</v>
      </c>
      <c r="GL32" s="0" t="n">
        <f aca="false">((GL24-GL29)*(GL24-GL29))/GL29</f>
        <v>2.32020854527348</v>
      </c>
      <c r="GM32" s="0" t="n">
        <f aca="false">((GM24-GM29)*(GM24-GM29))/GM29</f>
        <v>1.08100625404787</v>
      </c>
      <c r="GP32" s="0" t="n">
        <f aca="false">((GP24-GP29)*(GP24-GP29))/GP29</f>
        <v>18.4445709864785</v>
      </c>
      <c r="GQ32" s="0" t="n">
        <f aca="false">((GQ24-GQ29)*(GQ24-GQ29))/GQ29</f>
        <v>4.47051399511758</v>
      </c>
      <c r="GT32" s="0" t="n">
        <f aca="false">((GT24-GT29)*(GT24-GT29))/GT29</f>
        <v>3.74021017920129</v>
      </c>
      <c r="GU32" s="0" t="n">
        <f aca="false">((GU24-GU29)*(GU24-GU29))/GU29</f>
        <v>0.699855278930304</v>
      </c>
      <c r="GX32" s="0" t="n">
        <f aca="false">((GX24-GX29)*(GX24-GX29))/GX29</f>
        <v>3.56696088606357</v>
      </c>
      <c r="GY32" s="0" t="n">
        <f aca="false">((GY24-GY29)*(GY24-GY29))/GY29</f>
        <v>0.138848141873616</v>
      </c>
      <c r="HB32" s="0" t="n">
        <f aca="false">((HB24-HB29)*(HB24-HB29))/HB29</f>
        <v>1.06548270528816</v>
      </c>
      <c r="HC32" s="0" t="n">
        <f aca="false">((HC24-HC29)*(HC24-HC29))/HC29</f>
        <v>0.149073427102171</v>
      </c>
      <c r="HF32" s="0" t="n">
        <f aca="false">((HF24-HF29)*(HF24-HF29))/HF29</f>
        <v>0.000207929742735495</v>
      </c>
      <c r="HG32" s="0" t="n">
        <f aca="false">((HG24-HG29)*(HG24-HG29))/HG29</f>
        <v>5.29091889942905E-005</v>
      </c>
    </row>
    <row r="33" customFormat="false" ht="15" hidden="false" customHeight="false" outlineLevel="0" collapsed="false">
      <c r="B33" s="0" t="n">
        <f aca="false">((B25-B30)*(B25-B30))/B30</f>
        <v>1.09068688740813</v>
      </c>
      <c r="C33" s="0" t="n">
        <f aca="false">((C25-C30)*(C25-C30))/C30</f>
        <v>0.00566590590861331</v>
      </c>
      <c r="F33" s="0" t="n">
        <f aca="false">((F25-F30)*(F25-F30))/F30</f>
        <v>0.0606166247444215</v>
      </c>
      <c r="G33" s="0" t="n">
        <f aca="false">((G25-G30)*(G25-G30))/G30</f>
        <v>0.00119795701075946</v>
      </c>
      <c r="J33" s="0" t="n">
        <f aca="false">((J25-J30)*(J25-J30))/J30</f>
        <v>0.00177985672888811</v>
      </c>
      <c r="K33" s="0" t="n">
        <f aca="false">((K25-K30)*(K25-K30))/K30</f>
        <v>1.3905130694432E-005</v>
      </c>
      <c r="N33" s="0" t="n">
        <f aca="false">((N25-N30)*(N25-N30))/N30</f>
        <v>0.0695472442085567</v>
      </c>
      <c r="O33" s="0" t="n">
        <f aca="false">((O25-O30)*(O25-O30))/O30</f>
        <v>0.00203462682525031</v>
      </c>
      <c r="R33" s="0" t="n">
        <f aca="false">((R25-R30)*(R25-R30))/R30</f>
        <v>0.781091766154208</v>
      </c>
      <c r="S33" s="0" t="n">
        <f aca="false">((S25-S30)*(S25-S30))/S30</f>
        <v>0.0414456855510394</v>
      </c>
      <c r="V33" s="0" t="n">
        <f aca="false">((V25-V30)*(V25-V30))/V30</f>
        <v>1.18515279443747</v>
      </c>
      <c r="W33" s="0" t="n">
        <f aca="false">((W25-W30)*(W25-W30))/W30</f>
        <v>0.0714338670619846</v>
      </c>
      <c r="Z33" s="0" t="n">
        <f aca="false">((Z25-Z30)*(Z25-Z30))/Z30</f>
        <v>0.52308620827221</v>
      </c>
      <c r="AA33" s="0" t="n">
        <f aca="false">((AA25-AA30)*(AA25-AA30))/AA30</f>
        <v>0.0315284837862704</v>
      </c>
      <c r="AD33" s="0" t="n">
        <f aca="false">((AD25-AD30)*(AD25-AD30))/AD30</f>
        <v>0.781622241188165</v>
      </c>
      <c r="AE33" s="0" t="n">
        <f aca="false">((AE25-AE30)*(AE25-AE30))/AE30</f>
        <v>0.0505312865692486</v>
      </c>
      <c r="AH33" s="0" t="n">
        <f aca="false">((AH25-AH30)*(AH25-AH30))/AH30</f>
        <v>0.00536996994346626</v>
      </c>
      <c r="AI33" s="0" t="n">
        <f aca="false">((AI25-AI30)*(AI25-AI30))/AI30</f>
        <v>7.02875647050238E-005</v>
      </c>
      <c r="AL33" s="0" t="n">
        <f aca="false">((AL25-AL30)*(AL25-AL30))/AL30</f>
        <v>0.865712901204737</v>
      </c>
      <c r="AM33" s="0" t="n">
        <f aca="false">((AM25-AM30)*(AM25-AM30))/AM30</f>
        <v>0.0484232318545627</v>
      </c>
      <c r="AP33" s="0" t="n">
        <f aca="false">((AP25-AP30)*(AP25-AP30))/AP30</f>
        <v>1.21356994910993</v>
      </c>
      <c r="AQ33" s="0" t="n">
        <f aca="false">((AQ25-AQ30)*(AQ25-AQ30))/AQ30</f>
        <v>0.0820205896639806</v>
      </c>
      <c r="AT33" s="0" t="n">
        <f aca="false">((AT25-AT30)*(AT25-AT30))/AT30</f>
        <v>3.95887250359303</v>
      </c>
      <c r="AU33" s="0" t="n">
        <f aca="false">((AU25-AU30)*(AU25-AU30))/AU30</f>
        <v>0.279256566643492</v>
      </c>
      <c r="AX33" s="0" t="n">
        <f aca="false">((AX25-AX30)*(AX25-AX30))/AX30</f>
        <v>4.43347601606284</v>
      </c>
      <c r="AY33" s="0" t="n">
        <f aca="false">((AY25-AY30)*(AY25-AY30))/AY30</f>
        <v>0.332510701204713</v>
      </c>
      <c r="BB33" s="0" t="n">
        <f aca="false">((BB25-BB30)*(BB25-BB30))/BB30</f>
        <v>0.104203011537198</v>
      </c>
      <c r="BC33" s="0" t="n">
        <f aca="false">((BC25-BC30)*(BC25-BC30))/BC30</f>
        <v>0.00067752283184129</v>
      </c>
      <c r="BF33" s="0" t="n">
        <f aca="false">((BF25-BF30)*(BF25-BF30))/BF30</f>
        <v>0.032013573803433</v>
      </c>
      <c r="BG33" s="0" t="n">
        <f aca="false">((BG25-BG30)*(BG25-BG30))/BG30</f>
        <v>0.000461532518791306</v>
      </c>
      <c r="BJ33" s="0" t="n">
        <f aca="false">((BJ25-BJ30)*(BJ25-BJ30))/BJ30</f>
        <v>0.0156095829032229</v>
      </c>
      <c r="BK33" s="0" t="n">
        <f aca="false">((BK25-BK30)*(BK25-BK30))/BK30</f>
        <v>0.00035054545489407</v>
      </c>
      <c r="BN33" s="0" t="n">
        <f aca="false">((BN25-BN30)*(BN25-BN30))/BN30</f>
        <v>0.384409827947183</v>
      </c>
      <c r="BO33" s="0" t="n">
        <f aca="false">((BO25-BO30)*(BO25-BO30))/BO30</f>
        <v>0.00401472405166777</v>
      </c>
      <c r="BR33" s="0" t="n">
        <f aca="false">((BR25-BR30)*(BR25-BR30))/BR30</f>
        <v>0.747846275294314</v>
      </c>
      <c r="BS33" s="0" t="n">
        <f aca="false">((BS25-BS30)*(BS25-BS30))/BS30</f>
        <v>0.00486245952727109</v>
      </c>
      <c r="BV33" s="0" t="n">
        <f aca="false">((BV25-BV30)*(BV25-BV30))/BV30</f>
        <v>0.0311680444099344</v>
      </c>
      <c r="BW33" s="0" t="n">
        <f aca="false">((BW25-BW30)*(BW25-BW30))/BW30</f>
        <v>0.00201499049142629</v>
      </c>
      <c r="BZ33" s="0" t="n">
        <f aca="false">((BZ25-BZ30)*(BZ25-BZ30))/BZ30</f>
        <v>0.447125921751932</v>
      </c>
      <c r="CA33" s="0" t="n">
        <f aca="false">((CA25-CA30)*(CA25-CA30))/CA30</f>
        <v>0.0237250489092863</v>
      </c>
      <c r="CD33" s="0" t="n">
        <f aca="false">((CD25-CD30)*(CD25-CD30))/CD30</f>
        <v>0.0285074332308566</v>
      </c>
      <c r="CE33" s="0" t="n">
        <f aca="false">((CE25-CE30)*(CE25-CE30))/CE30</f>
        <v>0.00122943108273234</v>
      </c>
      <c r="CH33" s="0" t="n">
        <f aca="false">((CH25-CH30)*(CH25-CH30))/CH30</f>
        <v>0.243415354729948</v>
      </c>
      <c r="CI33" s="0" t="n">
        <f aca="false">((CI25-CI30)*(CI25-CI30))/CI30</f>
        <v>0.0268909358883871</v>
      </c>
      <c r="CL33" s="0" t="n">
        <f aca="false">((CL25-CL30)*(CL25-CL30))/CL30</f>
        <v>0.0268498497173315</v>
      </c>
      <c r="CM33" s="0" t="n">
        <f aca="false">((CM25-CM30)*(CM25-CM30))/CM30</f>
        <v>0.0018542713893185</v>
      </c>
      <c r="CP33" s="0" t="n">
        <f aca="false">((CP25-CP30)*(CP25-CP30))/CP30</f>
        <v>0.508075259876099</v>
      </c>
      <c r="CQ33" s="0" t="n">
        <f aca="false">((CQ25-CQ30)*(CQ25-CQ30))/CQ30</f>
        <v>0.0114098803406787</v>
      </c>
      <c r="CT33" s="0" t="n">
        <f aca="false">((CT25-CT30)*(CT25-CT30))/CT30</f>
        <v>0.592576397218734</v>
      </c>
      <c r="CU33" s="0" t="n">
        <f aca="false">((CU25-CU30)*(CU25-CU30))/CU30</f>
        <v>0.0173360116207609</v>
      </c>
      <c r="CX33" s="0" t="n">
        <f aca="false">((CX25-CX30)*(CX25-CX30))/CX30</f>
        <v>0.0676459650357537</v>
      </c>
      <c r="CY33" s="0" t="n">
        <f aca="false">((CY25-CY30)*(CY25-CY30))/CY30</f>
        <v>0.0105002691995798</v>
      </c>
      <c r="DB33" s="0" t="n">
        <f aca="false">((DB25-DB30)*(DB25-DB30))/DB30</f>
        <v>0.288307370960387</v>
      </c>
      <c r="DC33" s="0" t="n">
        <f aca="false">((DC25-DC30)*(DC25-DC30))/DC30</f>
        <v>0.00225240133562794</v>
      </c>
      <c r="DF33" s="0" t="n">
        <f aca="false">((DF25-DF30)*(DF25-DF30))/DF30</f>
        <v>0.204815909859818</v>
      </c>
      <c r="DG33" s="0" t="n">
        <f aca="false">((DG25-DG30)*(DG25-DG30))/DG30</f>
        <v>0.0016001242957799</v>
      </c>
      <c r="DJ33" s="0" t="n">
        <f aca="false">((DJ25-DJ30)*(DJ25-DJ30))/DJ30</f>
        <v>0.0114738068270569</v>
      </c>
      <c r="DK33" s="0" t="n">
        <f aca="false">((DK25-DK30)*(DK25-DK30))/DK30</f>
        <v>0.000104715316544148</v>
      </c>
      <c r="DN33" s="0" t="n">
        <f aca="false">((DN25-DN30)*(DN25-DN30))/DN30</f>
        <v>1.69813090527534</v>
      </c>
      <c r="DO33" s="0" t="n">
        <f aca="false">((DO25-DO30)*(DO25-DO30))/DO30</f>
        <v>0.0110411632332599</v>
      </c>
      <c r="DR33" s="0" t="n">
        <f aca="false">((DR25-DR30)*(DR25-DR30))/DR30</f>
        <v>0.0154965211891209</v>
      </c>
      <c r="DS33" s="0" t="n">
        <f aca="false">((DS25-DS30)*(DS25-DS30))/DS30</f>
        <v>0.00309930423782426</v>
      </c>
      <c r="DV33" s="0" t="n">
        <f aca="false">((DV25-DV30)*(DV25-DV30))/DV30</f>
        <v>0.57934532652771</v>
      </c>
      <c r="DW33" s="0" t="n">
        <f aca="false">((DW25-DW30)*(DW25-DW30))/DW30</f>
        <v>0.00376687468483568</v>
      </c>
      <c r="DZ33" s="0" t="n">
        <f aca="false">((DZ25-DZ30)*(DZ25-DZ30))/DZ30</f>
        <v>0.000485605886527781</v>
      </c>
      <c r="EA33" s="0" t="n">
        <f aca="false">((EA25-EA30)*(EA25-EA30))/EA30</f>
        <v>0.000176117627860428</v>
      </c>
      <c r="ED33" s="0" t="n">
        <f aca="false">((ED25-ED30)*(ED25-ED30))/ED30</f>
        <v>0.0961024569867957</v>
      </c>
      <c r="EE33" s="0" t="n">
        <f aca="false">((EE25-EE30)*(EE25-EE30))/EE30</f>
        <v>0.000248970095820758</v>
      </c>
      <c r="EH33" s="0" t="n">
        <f aca="false">((EH25-EH30)*(EH25-EH30))/EH30</f>
        <v>0.208406023074396</v>
      </c>
      <c r="EI33" s="0" t="n">
        <f aca="false">((EI25-EI30)*(EI25-EI30))/EI30</f>
        <v>0.00272782752715158</v>
      </c>
      <c r="EL33" s="0" t="n">
        <f aca="false">((EL25-EL30)*(EL25-EL30))/EL30</f>
        <v>2.78384424537507</v>
      </c>
      <c r="EM33" s="0" t="n">
        <f aca="false">((EM25-EM30)*(EM25-EM30))/EM30</f>
        <v>0.120057972846364</v>
      </c>
      <c r="EP33" s="0" t="n">
        <f aca="false">((EP25-EP30)*(EP25-EP30))/EP30</f>
        <v>2.00121140005485</v>
      </c>
      <c r="EQ33" s="0" t="n">
        <f aca="false">((EQ25-EQ30)*(EQ25-EQ30))/EQ30</f>
        <v>0.642026865546608</v>
      </c>
      <c r="ET33" s="0" t="n">
        <f aca="false">((ET25-ET30)*(ET25-ET30))/ET30</f>
        <v>0.257358457261374</v>
      </c>
      <c r="EU33" s="0" t="n">
        <f aca="false">((EU25-EU30)*(EU25-EU30))/EU30</f>
        <v>0.0125540710859207</v>
      </c>
      <c r="EX33" s="0" t="n">
        <f aca="false">((EX25-EX30)*(EX25-EX30))/EX30</f>
        <v>0.197461200033902</v>
      </c>
      <c r="EY33" s="0" t="n">
        <f aca="false">((EY25-EY30)*(EY25-EY30))/EY30</f>
        <v>0.00935201894612542</v>
      </c>
      <c r="FB33" s="0" t="n">
        <f aca="false">((FB25-FB30)*(FB25-FB30))/FB30</f>
        <v>0.264000563588918</v>
      </c>
      <c r="FC33" s="0" t="n">
        <f aca="false">((FC25-FC30)*(FC25-FC30))/FC30</f>
        <v>0.0194064214566054</v>
      </c>
      <c r="FF33" s="0" t="n">
        <f aca="false">((FF25-FF30)*(FF25-FF30))/FF30</f>
        <v>0.288307370960387</v>
      </c>
      <c r="FG33" s="0" t="n">
        <f aca="false">((FG25-FG30)*(FG25-FG30))/FG30</f>
        <v>0.00225240133562794</v>
      </c>
      <c r="FJ33" s="0" t="n">
        <f aca="false">((FJ25-FJ30)*(FJ25-FJ30))/FJ30</f>
        <v>1.59659767883147</v>
      </c>
      <c r="FK33" s="0" t="n">
        <f aca="false">((FK25-FK30)*(FK25-FK30))/FK30</f>
        <v>0.0187835021038993</v>
      </c>
      <c r="FN33" s="0" t="n">
        <f aca="false">((FN25-FN30)*(FN25-FN30))/FN30</f>
        <v>1.01348881049559</v>
      </c>
      <c r="FO33" s="0" t="n">
        <f aca="false">((FO25-FO30)*(FO25-FO30))/FO30</f>
        <v>0.0227599864972591</v>
      </c>
      <c r="FR33" s="0" t="n">
        <f aca="false">((FR25-FR30)*(FR25-FR30))/FR30</f>
        <v>0.0909735352390132</v>
      </c>
      <c r="FS33" s="0" t="n">
        <f aca="false">((FS25-FS30)*(FS25-FS30))/FS30</f>
        <v>0.00482716717594757</v>
      </c>
      <c r="FV33" s="0" t="n">
        <f aca="false">((FV25-FV30)*(FV25-FV30))/FV30</f>
        <v>2.92361364786643</v>
      </c>
      <c r="FW33" s="0" t="n">
        <f aca="false">((FW25-FW30)*(FW25-FW30))/FW30</f>
        <v>4.21479948604087</v>
      </c>
      <c r="FZ33" s="0" t="n">
        <f aca="false">((FZ25-FZ30)*(FZ25-FZ30))/FZ30</f>
        <v>0.0155437274003524</v>
      </c>
      <c r="GA33" s="0" t="n">
        <f aca="false">((GA25-GA30)*(GA25-GA30))/GA30</f>
        <v>0.00214869172887224</v>
      </c>
      <c r="GD33" s="0" t="n">
        <f aca="false">((GD25-GD30)*(GD25-GD30))/GD30</f>
        <v>0.358883604106483</v>
      </c>
      <c r="GE33" s="0" t="n">
        <f aca="false">((GE25-GE30)*(GE25-GE30))/GE30</f>
        <v>0.0626276395633465</v>
      </c>
      <c r="GH33" s="0" t="n">
        <f aca="false">((GH25-GH30)*(GH25-GH30))/GH30</f>
        <v>0.0560149841381914</v>
      </c>
      <c r="GI33" s="0" t="n">
        <f aca="false">((GI25-GI30)*(GI25-GI30))/GI30</f>
        <v>0.00305258769145459</v>
      </c>
      <c r="GL33" s="0" t="n">
        <f aca="false">((GL25-GL30)*(GL25-GL30))/GL30</f>
        <v>1.08746017207315</v>
      </c>
      <c r="GM33" s="0" t="n">
        <f aca="false">((GM25-GM30)*(GM25-GM30))/GM30</f>
        <v>0.506657580170444</v>
      </c>
      <c r="GP33" s="0" t="n">
        <f aca="false">((GP25-GP30)*(GP25-GP30))/GP30</f>
        <v>8.64479892535139</v>
      </c>
      <c r="GQ33" s="0" t="n">
        <f aca="false">((GQ25-GQ30)*(GQ25-GQ30))/GQ30</f>
        <v>2.09528834306269</v>
      </c>
      <c r="GT33" s="0" t="n">
        <f aca="false">((GT25-GT30)*(GT25-GT30))/GT30</f>
        <v>1.75300173484387</v>
      </c>
      <c r="GU33" s="0" t="n">
        <f aca="false">((GU25-GU30)*(GU25-GU30))/GU30</f>
        <v>0.328015662041337</v>
      </c>
      <c r="GX33" s="0" t="n">
        <f aca="false">((GX25-GX30)*(GX25-GX30))/GX30</f>
        <v>1.67180140200703</v>
      </c>
      <c r="GY33" s="0" t="n">
        <f aca="false">((GY25-GY30)*(GY25-GY30))/GY30</f>
        <v>0.0650768330982601</v>
      </c>
      <c r="HB33" s="0" t="n">
        <f aca="false">((HB25-HB30)*(HB25-HB30))/HB30</f>
        <v>0.499381837203367</v>
      </c>
      <c r="HC33" s="0" t="n">
        <f aca="false">((HC25-HC30)*(HC25-HC30))/HC30</f>
        <v>0.0698693292110753</v>
      </c>
      <c r="HF33" s="0" t="n">
        <f aca="false">((HF25-HF30)*(HF25-HF30))/HF30</f>
        <v>9.74547371075415E-005</v>
      </c>
      <c r="HG33" s="0" t="n">
        <f aca="false">((HG25-HG30)*(HG25-HG30))/HG30</f>
        <v>2.47980449365891E-005</v>
      </c>
    </row>
    <row r="34" customFormat="false" ht="15" hidden="false" customHeight="false" outlineLevel="0" collapsed="false">
      <c r="A34" s="0" t="s">
        <v>64</v>
      </c>
      <c r="B34" s="0" t="n">
        <f aca="false">SUM(B32:B33)</f>
        <v>3.41777996297121</v>
      </c>
      <c r="C34" s="0" t="n">
        <f aca="false">SUM(C32:C33)</f>
        <v>0.0177547011063437</v>
      </c>
      <c r="F34" s="0" t="n">
        <f aca="false">SUM(F32:F33)</f>
        <v>0.189948451628268</v>
      </c>
      <c r="G34" s="0" t="n">
        <f aca="false">SUM(G32:G33)</f>
        <v>0.00375392196893819</v>
      </c>
      <c r="J34" s="0" t="n">
        <f aca="false">SUM(J32:J33)</f>
        <v>0.00557736481036191</v>
      </c>
      <c r="K34" s="0" t="n">
        <f aca="false">SUM(K32:K33)</f>
        <v>4.35731625809524E-005</v>
      </c>
      <c r="N34" s="0" t="n">
        <f aca="false">SUM(N32:N33)</f>
        <v>0.217933469706165</v>
      </c>
      <c r="O34" s="0" t="n">
        <f aca="false">SUM(O32:O33)</f>
        <v>0.00637571320948882</v>
      </c>
      <c r="R34" s="0" t="n">
        <f aca="false">SUM(R32:R33)</f>
        <v>2.4476316882727</v>
      </c>
      <c r="S34" s="0" t="n">
        <f aca="false">SUM(S32:S33)</f>
        <v>0.129874334479775</v>
      </c>
      <c r="V34" s="0" t="n">
        <f aca="false">SUM(V32:V33)</f>
        <v>3.71379863520081</v>
      </c>
      <c r="W34" s="0" t="n">
        <f aca="false">SUM(W32:W33)</f>
        <v>0.223845397190187</v>
      </c>
      <c r="Z34" s="0" t="n">
        <f aca="false">SUM(Z32:Z33)</f>
        <v>1.63914463644814</v>
      </c>
      <c r="AA34" s="0" t="n">
        <f aca="false">SUM(AA32:AA33)</f>
        <v>0.0987977589092035</v>
      </c>
      <c r="AD34" s="0" t="n">
        <f aca="false">SUM(AD32:AD33)</f>
        <v>2.44929398655725</v>
      </c>
      <c r="AE34" s="0" t="n">
        <f aca="false">SUM(AE32:AE33)</f>
        <v>0.158345003257484</v>
      </c>
      <c r="AH34" s="0" t="n">
        <f aca="false">SUM(AH32:AH33)</f>
        <v>0.0168273552074611</v>
      </c>
      <c r="AI34" s="0" t="n">
        <f aca="false">SUM(AI32:AI33)</f>
        <v>0.000220253340411783</v>
      </c>
      <c r="AL34" s="0" t="n">
        <f aca="false">SUM(AL32:AL33)</f>
        <v>2.71280075114359</v>
      </c>
      <c r="AM34" s="0" t="n">
        <f aca="false">SUM(AM32:AM33)</f>
        <v>0.151739196175835</v>
      </c>
      <c r="AP34" s="0" t="n">
        <f aca="false">SUM(AP32:AP33)</f>
        <v>3.80284672312179</v>
      </c>
      <c r="AQ34" s="0" t="n">
        <f aca="false">SUM(AQ32:AQ33)</f>
        <v>0.257019985424783</v>
      </c>
      <c r="AT34" s="0" t="n">
        <f aca="false">SUM(AT32:AT33)</f>
        <v>12.4055356995182</v>
      </c>
      <c r="AU34" s="0" t="n">
        <f aca="false">SUM(AU32:AU33)</f>
        <v>0.875079281708756</v>
      </c>
      <c r="AX34" s="0" t="n">
        <f aca="false">SUM(AX32:AX33)</f>
        <v>13.892754803371</v>
      </c>
      <c r="AY34" s="0" t="n">
        <f aca="false">SUM(AY32:AY33)</f>
        <v>1.04195661025282</v>
      </c>
      <c r="BB34" s="0" t="n">
        <f aca="false">SUM(BB32:BB33)</f>
        <v>0.326530894452596</v>
      </c>
      <c r="BC34" s="0" t="n">
        <f aca="false">SUM(BC32:BC33)</f>
        <v>0.00212308774026394</v>
      </c>
      <c r="BF34" s="0" t="n">
        <f aca="false">SUM(BF32:BF33)</f>
        <v>0.100317838558126</v>
      </c>
      <c r="BG34" s="0" t="n">
        <f aca="false">SUM(BG32:BG33)</f>
        <v>0.0014462597957266</v>
      </c>
      <c r="BJ34" s="0" t="n">
        <f aca="false">SUM(BJ32:BJ33)</f>
        <v>0.0489142395428929</v>
      </c>
      <c r="BK34" s="0" t="n">
        <f aca="false">SUM(BK32:BK33)</f>
        <v>0.00109847037282585</v>
      </c>
      <c r="BN34" s="0" t="n">
        <f aca="false">SUM(BN32:BN33)</f>
        <v>1.20458788190737</v>
      </c>
      <c r="BO34" s="0" t="n">
        <f aca="false">SUM(BO32:BO33)</f>
        <v>0.012580552291461</v>
      </c>
      <c r="BR34" s="0" t="n">
        <f aca="false">SUM(BR32:BR33)</f>
        <v>2.34345351043643</v>
      </c>
      <c r="BS34" s="0" t="n">
        <f aca="false">SUM(BS32:BS33)</f>
        <v>0.0152370189235138</v>
      </c>
      <c r="BV34" s="0" t="n">
        <f aca="false">SUM(BV32:BV33)</f>
        <v>0.097668284912102</v>
      </c>
      <c r="BW34" s="0" t="n">
        <f aca="false">SUM(BW32:BW33)</f>
        <v>0.00631418073021843</v>
      </c>
      <c r="BZ34" s="0" t="n">
        <f aca="false">SUM(BZ32:BZ33)</f>
        <v>1.40111523658298</v>
      </c>
      <c r="CA34" s="0" t="n">
        <f aca="false">SUM(CA32:CA33)</f>
        <v>0.0743448901044033</v>
      </c>
      <c r="CD34" s="0" t="n">
        <f aca="false">SUM(CD32:CD33)</f>
        <v>0.0893309851039801</v>
      </c>
      <c r="CE34" s="0" t="n">
        <f aca="false">SUM(CE32:CE33)</f>
        <v>0.00385254922281308</v>
      </c>
      <c r="CH34" s="0" t="n">
        <f aca="false">SUM(CH32:CH33)</f>
        <v>0.762767143971578</v>
      </c>
      <c r="CI34" s="0" t="n">
        <f aca="false">SUM(CI32:CI33)</f>
        <v>0.0842655237959995</v>
      </c>
      <c r="CL34" s="0" t="n">
        <f aca="false">SUM(CL32:CL33)</f>
        <v>0.0841367760373054</v>
      </c>
      <c r="CM34" s="0" t="n">
        <f aca="false">SUM(CM32:CM33)</f>
        <v>0.00581055083130574</v>
      </c>
      <c r="CP34" s="0" t="n">
        <f aca="false">SUM(CP32:CP33)</f>
        <v>1.59210627993563</v>
      </c>
      <c r="CQ34" s="0" t="n">
        <f aca="false">SUM(CQ32:CQ33)</f>
        <v>0.0357540379906284</v>
      </c>
      <c r="CT34" s="0" t="n">
        <f aca="false">SUM(CT32:CT33)</f>
        <v>1.85689931760041</v>
      </c>
      <c r="CU34" s="0" t="n">
        <f aca="false">SUM(CU32:CU33)</f>
        <v>0.0543241821638419</v>
      </c>
      <c r="CX34" s="0" t="n">
        <f aca="false">SUM(CX32:CX33)</f>
        <v>0.211975615132281</v>
      </c>
      <c r="CY34" s="0" t="n">
        <f aca="false">SUM(CY32:CY33)</f>
        <v>0.0329036775727724</v>
      </c>
      <c r="DB34" s="0" t="n">
        <f aca="false">SUM(DB32:DB33)</f>
        <v>0.903440911430525</v>
      </c>
      <c r="DC34" s="0" t="n">
        <f aca="false">SUM(DC32:DC33)</f>
        <v>0.00705813212055097</v>
      </c>
      <c r="DF34" s="0" t="n">
        <f aca="false">SUM(DF32:DF33)</f>
        <v>0.641811798508093</v>
      </c>
      <c r="DG34" s="0" t="n">
        <f aca="false">SUM(DG32:DG33)</f>
        <v>0.00501415467584448</v>
      </c>
      <c r="DJ34" s="0" t="n">
        <f aca="false">SUM(DJ32:DJ33)</f>
        <v>0.0359543582353929</v>
      </c>
      <c r="DK34" s="0" t="n">
        <f aca="false">SUM(DK32:DK33)</f>
        <v>0.000328136255081772</v>
      </c>
      <c r="DN34" s="0" t="n">
        <f aca="false">SUM(DN32:DN33)</f>
        <v>5.32126850478993</v>
      </c>
      <c r="DO34" s="0" t="n">
        <f aca="false">SUM(DO32:DO33)</f>
        <v>0.0345986248685952</v>
      </c>
      <c r="DR34" s="0" t="n">
        <f aca="false">SUM(DR32:DR33)</f>
        <v>0.0485599489893907</v>
      </c>
      <c r="DS34" s="0" t="n">
        <f aca="false">SUM(DS32:DS33)</f>
        <v>0.00971198979787814</v>
      </c>
      <c r="DV34" s="0" t="n">
        <f aca="false">SUM(DV32:DV33)</f>
        <v>1.81543839162934</v>
      </c>
      <c r="DW34" s="0" t="n">
        <f aca="false">SUM(DW32:DW33)</f>
        <v>0.0118038907128046</v>
      </c>
      <c r="DZ34" s="0" t="n">
        <f aca="false">SUM(DZ32:DZ33)</f>
        <v>0.00152169617883604</v>
      </c>
      <c r="EA34" s="0" t="n">
        <f aca="false">SUM(EA32:EA33)</f>
        <v>0.000551882769084903</v>
      </c>
      <c r="ED34" s="0" t="n">
        <f aca="false">SUM(ED32:ED33)</f>
        <v>0.301146970476842</v>
      </c>
      <c r="EE34" s="0" t="n">
        <f aca="false">SUM(EE32:EE33)</f>
        <v>0.00078017349864472</v>
      </c>
      <c r="EH34" s="0" t="n">
        <f aca="false">SUM(EH32:EH33)</f>
        <v>0.653061788905193</v>
      </c>
      <c r="EI34" s="0" t="n">
        <f aca="false">SUM(EI32:EI33)</f>
        <v>0.00854792917415167</v>
      </c>
      <c r="EL34" s="0" t="n">
        <f aca="false">SUM(EL32:EL33)</f>
        <v>8.7234633438069</v>
      </c>
      <c r="EM34" s="0" t="n">
        <f aca="false">SUM(EM32:EM33)</f>
        <v>0.3762140525631</v>
      </c>
      <c r="EP34" s="0" t="n">
        <f aca="false">SUM(EP32:EP33)</f>
        <v>6.27100252486824</v>
      </c>
      <c r="EQ34" s="0" t="n">
        <f aca="false">SUM(EQ32:EQ33)</f>
        <v>2.01185746531609</v>
      </c>
      <c r="ET34" s="0" t="n">
        <f aca="false">SUM(ET32:ET33)</f>
        <v>0.806459295223901</v>
      </c>
      <c r="EU34" s="0" t="n">
        <f aca="false">SUM(EU32:EU33)</f>
        <v>0.0393394778158</v>
      </c>
      <c r="EX34" s="0" t="n">
        <f aca="false">SUM(EX32:EX33)</f>
        <v>0.618765055976681</v>
      </c>
      <c r="EY34" s="0" t="n">
        <f aca="false">SUM(EY32:EY33)</f>
        <v>0.029305516859518</v>
      </c>
      <c r="FB34" s="0" t="n">
        <f aca="false">SUM(FB32:FB33)</f>
        <v>0.827273021124788</v>
      </c>
      <c r="FC34" s="0" t="n">
        <f aca="false">SUM(FC32:FC33)</f>
        <v>0.0608120251312257</v>
      </c>
      <c r="FF34" s="0" t="n">
        <f aca="false">SUM(FF32:FF33)</f>
        <v>0.903440911430525</v>
      </c>
      <c r="FG34" s="0" t="n">
        <f aca="false">SUM(FG32:FG33)</f>
        <v>0.00705813212055097</v>
      </c>
      <c r="FJ34" s="0" t="n">
        <f aca="false">SUM(FJ32:FJ33)</f>
        <v>5.00310365755287</v>
      </c>
      <c r="FK34" s="0" t="n">
        <f aca="false">SUM(FK32:FK33)</f>
        <v>0.0588600430300334</v>
      </c>
      <c r="FN34" s="0" t="n">
        <f aca="false">SUM(FN32:FN33)</f>
        <v>3.17587181912383</v>
      </c>
      <c r="FO34" s="0" t="n">
        <f aca="false">SUM(FO32:FO33)</f>
        <v>0.0713207674043659</v>
      </c>
      <c r="FR34" s="0" t="n">
        <f aca="false">SUM(FR32:FR33)</f>
        <v>0.285074964676098</v>
      </c>
      <c r="FS34" s="0" t="n">
        <f aca="false">SUM(FS32:FS33)</f>
        <v>0.0151264266970989</v>
      </c>
      <c r="FV34" s="0" t="n">
        <f aca="false">SUM(FV32:FV33)</f>
        <v>9.16144519614822</v>
      </c>
      <c r="FW34" s="0" t="n">
        <f aca="false">SUM(FW32:FW33)</f>
        <v>13.2075093206301</v>
      </c>
      <c r="FZ34" s="0" t="n">
        <f aca="false">SUM(FZ32:FZ33)</f>
        <v>0.0487078745258006</v>
      </c>
      <c r="GA34" s="0" t="n">
        <f aca="false">SUM(GA32:GA33)</f>
        <v>0.0067331473609195</v>
      </c>
      <c r="GD34" s="0" t="n">
        <f aca="false">SUM(GD32:GD33)</f>
        <v>1.12459882420412</v>
      </c>
      <c r="GE34" s="0" t="n">
        <f aca="false">SUM(GE32:GE33)</f>
        <v>0.19625017417826</v>
      </c>
      <c r="GH34" s="0" t="n">
        <f aca="false">SUM(GH32:GH33)</f>
        <v>0.175528735720486</v>
      </c>
      <c r="GI34" s="0" t="n">
        <f aca="false">SUM(GI32:GI33)</f>
        <v>0.0095655986768658</v>
      </c>
      <c r="GL34" s="0" t="n">
        <f aca="false">SUM(GL32:GL33)</f>
        <v>3.40766871734662</v>
      </c>
      <c r="GM34" s="0" t="n">
        <f aca="false">SUM(GM32:GM33)</f>
        <v>1.58766383421831</v>
      </c>
      <c r="GP34" s="0" t="n">
        <f aca="false">SUM(GP32:GP33)</f>
        <v>27.0893699118299</v>
      </c>
      <c r="GQ34" s="0" t="n">
        <f aca="false">SUM(GQ32:GQ33)</f>
        <v>6.56580233818027</v>
      </c>
      <c r="GT34" s="0" t="n">
        <f aca="false">SUM(GT32:GT33)</f>
        <v>5.49321191404516</v>
      </c>
      <c r="GU34" s="0" t="n">
        <f aca="false">SUM(GU32:GU33)</f>
        <v>1.02787094097164</v>
      </c>
      <c r="GX34" s="0" t="n">
        <f aca="false">SUM(GX32:GX33)</f>
        <v>5.2387622880706</v>
      </c>
      <c r="GY34" s="0" t="n">
        <f aca="false">SUM(GY32:GY33)</f>
        <v>0.203924974971876</v>
      </c>
      <c r="HB34" s="0" t="n">
        <f aca="false">SUM(HB32:HB33)</f>
        <v>1.56486454249152</v>
      </c>
      <c r="HC34" s="0" t="n">
        <f aca="false">SUM(HC32:HC33)</f>
        <v>0.218942756313247</v>
      </c>
      <c r="HF34" s="0" t="n">
        <f aca="false">SUM(HF32:HF33)</f>
        <v>0.000305384479843036</v>
      </c>
      <c r="HG34" s="0" t="n">
        <f aca="false">SUM(HG32:HG33)</f>
        <v>7.77072339308796E-005</v>
      </c>
    </row>
    <row r="35" customFormat="false" ht="15" hidden="false" customHeight="false" outlineLevel="0" collapsed="false">
      <c r="A35" s="0" t="s">
        <v>65</v>
      </c>
      <c r="B35" s="0" t="n">
        <f aca="false">SUM(B34:C34)</f>
        <v>3.43553466407756</v>
      </c>
      <c r="F35" s="0" t="n">
        <f aca="false">SUM(F34:G34)</f>
        <v>0.193702373597206</v>
      </c>
      <c r="J35" s="0" t="n">
        <f aca="false">SUM(J34:K34)</f>
        <v>0.00562093797294287</v>
      </c>
      <c r="N35" s="0" t="n">
        <f aca="false">SUM(N34:O34)</f>
        <v>0.224309182915654</v>
      </c>
      <c r="R35" s="0" t="n">
        <f aca="false">SUM(R34:S34)</f>
        <v>2.57750602275248</v>
      </c>
      <c r="V35" s="0" t="n">
        <f aca="false">SUM(V34:W34)</f>
        <v>3.937644032391</v>
      </c>
      <c r="Z35" s="0" t="n">
        <f aca="false">SUM(Z34:AA34)</f>
        <v>1.73794239535735</v>
      </c>
      <c r="AD35" s="0" t="n">
        <f aca="false">SUM(AD34:AE34)</f>
        <v>2.60763898981473</v>
      </c>
      <c r="AH35" s="0" t="n">
        <f aca="false">SUM(AH34:AI34)</f>
        <v>0.0170476085478729</v>
      </c>
      <c r="AL35" s="0" t="n">
        <f aca="false">SUM(AL34:AM34)</f>
        <v>2.86453994731942</v>
      </c>
      <c r="AP35" s="0" t="n">
        <f aca="false">SUM(AP34:AQ34)</f>
        <v>4.05986670854658</v>
      </c>
      <c r="AT35" s="0" t="n">
        <f aca="false">SUM(AT34:AU34)</f>
        <v>13.280614981227</v>
      </c>
      <c r="AX35" s="0" t="n">
        <f aca="false">SUM(AX34:AY34)</f>
        <v>14.9347114136238</v>
      </c>
      <c r="BB35" s="0" t="n">
        <f aca="false">SUM(BB34:BC34)</f>
        <v>0.32865398219286</v>
      </c>
      <c r="BF35" s="0" t="n">
        <f aca="false">SUM(BF34:BG34)</f>
        <v>0.101764098353853</v>
      </c>
      <c r="BJ35" s="0" t="n">
        <f aca="false">SUM(BJ34:BK34)</f>
        <v>0.0500127099157187</v>
      </c>
      <c r="BN35" s="0" t="n">
        <f aca="false">SUM(BN34:BO34)</f>
        <v>1.21716843419883</v>
      </c>
      <c r="BR35" s="0" t="n">
        <f aca="false">SUM(BR34:BS34)</f>
        <v>2.35869052935995</v>
      </c>
      <c r="BV35" s="0" t="n">
        <f aca="false">SUM(BV34:BW34)</f>
        <v>0.10398246564232</v>
      </c>
      <c r="BZ35" s="0" t="n">
        <f aca="false">SUM(BZ34:CA34)</f>
        <v>1.47546012668738</v>
      </c>
      <c r="CD35" s="0" t="n">
        <f aca="false">SUM(CD34:CE34)</f>
        <v>0.0931835343267932</v>
      </c>
      <c r="CH35" s="0" t="n">
        <f aca="false">SUM(CH34:CI34)</f>
        <v>0.847032667767578</v>
      </c>
      <c r="CL35" s="0" t="n">
        <f aca="false">SUM(CL34:CM34)</f>
        <v>0.0899473268686112</v>
      </c>
      <c r="CP35" s="0" t="n">
        <f aca="false">SUM(CP34:CQ34)</f>
        <v>1.62786031792626</v>
      </c>
      <c r="CT35" s="0" t="n">
        <f aca="false">SUM(CT34:CU34)</f>
        <v>1.91122349976425</v>
      </c>
      <c r="CX35" s="0" t="n">
        <f aca="false">SUM(CX34:CY34)</f>
        <v>0.244879292705053</v>
      </c>
      <c r="DB35" s="0" t="n">
        <f aca="false">SUM(DB34:DC34)</f>
        <v>0.910499043551076</v>
      </c>
      <c r="DF35" s="0" t="n">
        <f aca="false">SUM(DF34:DG34)</f>
        <v>0.646825953183938</v>
      </c>
      <c r="DJ35" s="0" t="n">
        <f aca="false">SUM(DJ34:DK34)</f>
        <v>0.0362824944904747</v>
      </c>
      <c r="DN35" s="0" t="n">
        <f aca="false">SUM(DN34:DO34)</f>
        <v>5.35586712965852</v>
      </c>
      <c r="DR35" s="0" t="n">
        <f aca="false">SUM(DR34:DS34)</f>
        <v>0.0582719387872689</v>
      </c>
      <c r="DV35" s="0" t="n">
        <f aca="false">SUM(DV34:DW34)</f>
        <v>1.82724228234215</v>
      </c>
      <c r="DZ35" s="0" t="n">
        <f aca="false">SUM(DZ34:EA34)</f>
        <v>0.00207357894792095</v>
      </c>
      <c r="ED35" s="0" t="n">
        <f aca="false">SUM(ED34:EE34)</f>
        <v>0.301927143975486</v>
      </c>
      <c r="EH35" s="0" t="n">
        <f aca="false">SUM(EH34:EI34)</f>
        <v>0.661609718079344</v>
      </c>
      <c r="EL35" s="0" t="n">
        <f aca="false">SUM(EL34:EM34)</f>
        <v>9.09967739637</v>
      </c>
      <c r="EP35" s="0" t="n">
        <f aca="false">SUM(EP34:EQ34)</f>
        <v>8.28285999018434</v>
      </c>
      <c r="ET35" s="0" t="n">
        <f aca="false">SUM(ET34:EU34)</f>
        <v>0.845798773039701</v>
      </c>
      <c r="EX35" s="0" t="n">
        <f aca="false">SUM(EX34:EY34)</f>
        <v>0.648070572836199</v>
      </c>
      <c r="FB35" s="0" t="n">
        <f aca="false">SUM(FB34:FC34)</f>
        <v>0.888085046256014</v>
      </c>
      <c r="FF35" s="0" t="n">
        <f aca="false">SUM(FF34:FG34)</f>
        <v>0.910499043551076</v>
      </c>
      <c r="FJ35" s="0" t="n">
        <f aca="false">SUM(FJ34:FK34)</f>
        <v>5.06196370058291</v>
      </c>
      <c r="FN35" s="0" t="n">
        <f aca="false">SUM(FN34:FO34)</f>
        <v>3.24719258652819</v>
      </c>
      <c r="FR35" s="0" t="n">
        <f aca="false">SUM(FR34:FS34)</f>
        <v>0.300201391373197</v>
      </c>
      <c r="FV35" s="0" t="n">
        <f aca="false">SUM(FV34:FW34)</f>
        <v>22.3689545167783</v>
      </c>
      <c r="FZ35" s="0" t="n">
        <f aca="false">SUM(FZ34:GA34)</f>
        <v>0.0554410218867201</v>
      </c>
      <c r="GD35" s="0" t="n">
        <f aca="false">SUM(GD34:GE34)</f>
        <v>1.32084899838238</v>
      </c>
      <c r="GH35" s="0" t="n">
        <f aca="false">SUM(GH34:GI34)</f>
        <v>0.185094334397352</v>
      </c>
      <c r="GL35" s="0" t="n">
        <f aca="false">SUM(GL34:GM34)</f>
        <v>4.99533255156494</v>
      </c>
      <c r="GP35" s="0" t="n">
        <f aca="false">SUM(GP34:GQ34)</f>
        <v>33.6551722500101</v>
      </c>
      <c r="GT35" s="0" t="n">
        <f aca="false">SUM(GT34:GU34)</f>
        <v>6.5210828550168</v>
      </c>
      <c r="GX35" s="0" t="n">
        <f aca="false">SUM(GX34:GY34)</f>
        <v>5.44268726304248</v>
      </c>
      <c r="HB35" s="0" t="n">
        <f aca="false">SUM(HB34:HC34)</f>
        <v>1.78380729880477</v>
      </c>
      <c r="HF35" s="0" t="n">
        <f aca="false">SUM(HF34:HG34)</f>
        <v>0.000383091713773916</v>
      </c>
    </row>
    <row r="37" customFormat="false" ht="15" hidden="false" customHeight="false" outlineLevel="0" collapsed="false">
      <c r="B37" s="0" t="s">
        <v>67</v>
      </c>
      <c r="F37" s="0" t="s">
        <v>67</v>
      </c>
      <c r="J37" s="0" t="s">
        <v>67</v>
      </c>
      <c r="N37" s="0" t="s">
        <v>67</v>
      </c>
      <c r="R37" s="0" t="s">
        <v>67</v>
      </c>
      <c r="V37" s="0" t="s">
        <v>71</v>
      </c>
      <c r="Z37" s="0" t="s">
        <v>67</v>
      </c>
      <c r="AD37" s="0" t="s">
        <v>67</v>
      </c>
      <c r="AH37" s="0" t="s">
        <v>67</v>
      </c>
      <c r="AL37" s="0" t="s">
        <v>67</v>
      </c>
      <c r="AP37" s="0" t="s">
        <v>71</v>
      </c>
      <c r="AT37" s="0" t="s">
        <v>70</v>
      </c>
      <c r="AX37" s="0" t="s">
        <v>70</v>
      </c>
      <c r="BB37" s="0" t="s">
        <v>67</v>
      </c>
      <c r="BF37" s="0" t="s">
        <v>67</v>
      </c>
      <c r="BJ37" s="0" t="s">
        <v>67</v>
      </c>
      <c r="BN37" s="0" t="s">
        <v>67</v>
      </c>
      <c r="BR37" s="0" t="s">
        <v>67</v>
      </c>
      <c r="BV37" s="0" t="s">
        <v>67</v>
      </c>
      <c r="BZ37" s="0" t="s">
        <v>67</v>
      </c>
      <c r="CD37" s="0" t="s">
        <v>67</v>
      </c>
      <c r="CH37" s="0" t="s">
        <v>67</v>
      </c>
      <c r="CL37" s="0" t="s">
        <v>67</v>
      </c>
      <c r="CP37" s="0" t="s">
        <v>67</v>
      </c>
      <c r="CT37" s="0" t="s">
        <v>67</v>
      </c>
      <c r="CX37" s="0" t="s">
        <v>67</v>
      </c>
      <c r="DB37" s="0" t="s">
        <v>67</v>
      </c>
      <c r="DF37" s="0" t="s">
        <v>67</v>
      </c>
      <c r="DJ37" s="0" t="s">
        <v>67</v>
      </c>
      <c r="DN37" s="0" t="s">
        <v>67</v>
      </c>
      <c r="DR37" s="0" t="s">
        <v>67</v>
      </c>
      <c r="DV37" s="0" t="s">
        <v>67</v>
      </c>
      <c r="DZ37" s="0" t="s">
        <v>67</v>
      </c>
      <c r="ED37" s="0" t="s">
        <v>67</v>
      </c>
      <c r="EH37" s="0" t="s">
        <v>67</v>
      </c>
      <c r="EL37" s="0" t="s">
        <v>69</v>
      </c>
      <c r="EP37" s="0" t="s">
        <v>69</v>
      </c>
      <c r="ET37" s="0" t="s">
        <v>67</v>
      </c>
      <c r="EX37" s="0" t="s">
        <v>67</v>
      </c>
      <c r="FB37" s="0" t="s">
        <v>67</v>
      </c>
      <c r="FF37" s="0" t="s">
        <v>67</v>
      </c>
      <c r="FJ37" s="0" t="s">
        <v>67</v>
      </c>
      <c r="FN37" s="0" t="s">
        <v>67</v>
      </c>
      <c r="FR37" s="0" t="s">
        <v>67</v>
      </c>
      <c r="FV37" s="0" t="s">
        <v>70</v>
      </c>
      <c r="FZ37" s="0" t="s">
        <v>67</v>
      </c>
      <c r="GD37" s="0" t="s">
        <v>67</v>
      </c>
      <c r="GH37" s="0" t="s">
        <v>67</v>
      </c>
      <c r="GL37" s="0" t="s">
        <v>71</v>
      </c>
      <c r="GP37" s="0" t="s">
        <v>70</v>
      </c>
      <c r="GT37" s="0" t="s">
        <v>71</v>
      </c>
      <c r="GX37" s="0" t="s">
        <v>71</v>
      </c>
      <c r="HB37" s="0" t="s">
        <v>67</v>
      </c>
      <c r="HF37" s="0" t="s">
        <v>67</v>
      </c>
    </row>
    <row r="40" s="7" customFormat="true" ht="15.75" hidden="false" customHeight="false" outlineLevel="0" collapsed="false">
      <c r="A40" s="1" t="s">
        <v>7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01T10:46:43Z</dcterms:created>
  <dc:creator>Clive</dc:creator>
  <dc:description/>
  <dc:language>en-US</dc:language>
  <cp:lastModifiedBy>Ruth Blasco</cp:lastModifiedBy>
  <dcterms:modified xsi:type="dcterms:W3CDTF">2012-03-16T12:39:42Z</dcterms:modified>
  <cp:revision>0</cp:revision>
  <dc:subject/>
  <dc:title/>
</cp:coreProperties>
</file>